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ingo komura\Desktop\大学院生論文\加藤先生 Dupuytren contracture (diabetes)\manuscript\Cell Death and Discovery\Revision\英文校正後\"/>
    </mc:Choice>
  </mc:AlternateContent>
  <xr:revisionPtr revIDLastSave="0" documentId="13_ncr:1_{20CB3A13-4DF6-406B-B48C-3630A8AF85B6}" xr6:coauthVersionLast="47" xr6:coauthVersionMax="47" xr10:uidLastSave="{00000000-0000-0000-0000-000000000000}"/>
  <bookViews>
    <workbookView xWindow="7470" yWindow="1260" windowWidth="15150" windowHeight="13725" activeTab="20" xr2:uid="{EECB5B69-A223-4B3A-ADB1-0E4DBE15A87A}"/>
  </bookViews>
  <sheets>
    <sheet name="Fig. 1D and 1E" sheetId="10" r:id="rId1"/>
    <sheet name="Fig. 2B" sheetId="5" r:id="rId2"/>
    <sheet name="Fig. 2D" sheetId="2" r:id="rId3"/>
    <sheet name="Fig. 2E" sheetId="20" r:id="rId4"/>
    <sheet name="Fig. 2F" sheetId="3" r:id="rId5"/>
    <sheet name="Fig. 2H" sheetId="4" r:id="rId6"/>
    <sheet name="Fig. 4D" sheetId="6" r:id="rId7"/>
    <sheet name="Fig. 4F" sheetId="7" r:id="rId8"/>
    <sheet name="Fig. 4G" sheetId="9" r:id="rId9"/>
    <sheet name="Fig. 4H" sheetId="8" r:id="rId10"/>
    <sheet name="Fig. 4I" sheetId="24" r:id="rId11"/>
    <sheet name="Fig. 5A" sheetId="12" r:id="rId12"/>
    <sheet name="Fig. 5C" sheetId="16" r:id="rId13"/>
    <sheet name="Fig. 5E" sheetId="21" r:id="rId14"/>
    <sheet name="Fig. 5G" sheetId="14" r:id="rId15"/>
    <sheet name="Fig. 5I" sheetId="15" r:id="rId16"/>
    <sheet name="Fig. 5J" sheetId="11" r:id="rId17"/>
    <sheet name="Fig. 5K" sheetId="18" r:id="rId18"/>
    <sheet name="Fig. 5K and 5M" sheetId="25" r:id="rId19"/>
    <sheet name="Fig. S1B" sheetId="17" r:id="rId20"/>
    <sheet name="Fig. S1D" sheetId="13" r:id="rId21"/>
    <sheet name="Fig. S6B" sheetId="23" r:id="rId22"/>
    <sheet name="Fig. S6C" sheetId="19" r:id="rId23"/>
    <sheet name="Fig. S6D" sheetId="22" r:id="rId24"/>
  </sheets>
  <externalReferences>
    <externalReference r:id="rId2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2" i="4" l="1"/>
  <c r="C12" i="4"/>
  <c r="Q5" i="20"/>
  <c r="N5" i="20"/>
  <c r="T5" i="20"/>
  <c r="Q16" i="20"/>
  <c r="T16" i="20" s="1"/>
  <c r="U16" i="20" s="1"/>
  <c r="K16" i="20"/>
  <c r="Q15" i="20"/>
  <c r="T15" i="20" s="1"/>
  <c r="U15" i="20" s="1"/>
  <c r="K15" i="20"/>
  <c r="Q14" i="20"/>
  <c r="T14" i="20" s="1"/>
  <c r="U14" i="20" s="1"/>
  <c r="K14" i="20"/>
  <c r="Q13" i="20"/>
  <c r="T13" i="20" s="1"/>
  <c r="U13" i="20" s="1"/>
  <c r="K13" i="20"/>
  <c r="Q12" i="20"/>
  <c r="T12" i="20" s="1"/>
  <c r="U12" i="20" s="1"/>
  <c r="K12" i="20"/>
  <c r="Q11" i="20"/>
  <c r="T11" i="20" s="1"/>
  <c r="U11" i="20" s="1"/>
  <c r="K11" i="20"/>
  <c r="E14" i="20"/>
  <c r="E11" i="20"/>
  <c r="K10" i="20"/>
  <c r="Q10" i="20" s="1"/>
  <c r="T10" i="20" s="1"/>
  <c r="U10" i="20" s="1"/>
  <c r="E10" i="20"/>
  <c r="K9" i="20"/>
  <c r="E9" i="20"/>
  <c r="K8" i="20"/>
  <c r="E8" i="20"/>
  <c r="K7" i="20"/>
  <c r="E7" i="20"/>
  <c r="N7" i="20" s="1"/>
  <c r="K6" i="20"/>
  <c r="Q6" i="20" s="1"/>
  <c r="T6" i="20" s="1"/>
  <c r="U6" i="20" s="1"/>
  <c r="E6" i="20"/>
  <c r="K5" i="20"/>
  <c r="E5" i="20"/>
  <c r="N11" i="20" l="1"/>
  <c r="Q8" i="20"/>
  <c r="T8" i="20" s="1"/>
  <c r="U8" i="20" s="1"/>
  <c r="N6" i="20"/>
  <c r="U5" i="20"/>
  <c r="Q7" i="20"/>
  <c r="T7" i="20" s="1"/>
  <c r="U7" i="20" s="1"/>
  <c r="N10" i="20"/>
  <c r="N8" i="20"/>
  <c r="N9" i="20"/>
  <c r="Q9" i="20"/>
  <c r="T9" i="20" s="1"/>
  <c r="U9" i="20" s="1"/>
  <c r="F10" i="17"/>
  <c r="F9" i="17"/>
  <c r="F8" i="17"/>
  <c r="F7" i="17"/>
  <c r="F6" i="17"/>
  <c r="F5" i="17"/>
  <c r="F4" i="17"/>
  <c r="E10" i="17"/>
  <c r="E9" i="17"/>
  <c r="E8" i="17"/>
  <c r="E7" i="17"/>
  <c r="E6" i="17"/>
  <c r="E5" i="17"/>
  <c r="E4" i="17"/>
  <c r="G7" i="16"/>
  <c r="F7" i="16"/>
  <c r="E7" i="16"/>
  <c r="D7" i="16"/>
  <c r="C7" i="16"/>
  <c r="B7" i="16"/>
  <c r="F20" i="15"/>
  <c r="F19" i="15"/>
  <c r="F18" i="15"/>
  <c r="F17" i="15"/>
  <c r="F16" i="15"/>
  <c r="F15" i="15"/>
  <c r="F14" i="15"/>
  <c r="F13" i="15"/>
  <c r="F12" i="15"/>
  <c r="F11" i="15"/>
  <c r="F10" i="15"/>
  <c r="F9" i="15"/>
  <c r="F8" i="15"/>
  <c r="F7" i="15"/>
  <c r="F6" i="15"/>
  <c r="F5" i="15"/>
  <c r="F4" i="15"/>
  <c r="F3" i="15"/>
  <c r="I3" i="13" l="1"/>
  <c r="H21" i="13" l="1"/>
  <c r="C21" i="13"/>
  <c r="D18" i="13"/>
  <c r="D15" i="13"/>
  <c r="D12" i="13"/>
  <c r="D9" i="13"/>
  <c r="D6" i="13"/>
  <c r="D3" i="13"/>
  <c r="E10" i="13" l="1"/>
  <c r="E11" i="13"/>
  <c r="J9" i="13"/>
  <c r="K9" i="13" s="1"/>
  <c r="J10" i="13"/>
  <c r="J11" i="13"/>
  <c r="E9" i="13"/>
  <c r="E18" i="13"/>
  <c r="E19" i="13"/>
  <c r="E20" i="13"/>
  <c r="J18" i="13"/>
  <c r="J19" i="13"/>
  <c r="J20" i="13"/>
  <c r="J16" i="13"/>
  <c r="J17" i="13"/>
  <c r="E15" i="13"/>
  <c r="E16" i="13"/>
  <c r="E17" i="13"/>
  <c r="J15" i="13"/>
  <c r="J13" i="13"/>
  <c r="J14" i="13"/>
  <c r="E12" i="13"/>
  <c r="E13" i="13"/>
  <c r="E14" i="13"/>
  <c r="J12" i="13"/>
  <c r="E3" i="13"/>
  <c r="E4" i="13"/>
  <c r="J5" i="13"/>
  <c r="E5" i="13"/>
  <c r="J3" i="13"/>
  <c r="J4" i="13"/>
  <c r="J8" i="13"/>
  <c r="E8" i="13"/>
  <c r="J6" i="13"/>
  <c r="E6" i="13"/>
  <c r="E7" i="13"/>
  <c r="J7" i="13"/>
  <c r="K15" i="13"/>
  <c r="I6" i="13"/>
  <c r="I18" i="13"/>
  <c r="I9" i="13"/>
  <c r="I15" i="13"/>
  <c r="I12" i="13"/>
  <c r="D22" i="5"/>
  <c r="E18" i="5" s="1"/>
  <c r="D10" i="5"/>
  <c r="E5" i="5" s="1"/>
  <c r="E4" i="5"/>
  <c r="L33" i="2"/>
  <c r="E33" i="2"/>
  <c r="M13" i="2" s="1"/>
  <c r="M32" i="2"/>
  <c r="F14" i="2"/>
  <c r="F3" i="2"/>
  <c r="M23" i="2"/>
  <c r="M27" i="2"/>
  <c r="M21" i="2"/>
  <c r="M25" i="2"/>
  <c r="E19" i="5" l="1"/>
  <c r="F18" i="2"/>
  <c r="E8" i="5"/>
  <c r="K12" i="13"/>
  <c r="E16" i="5"/>
  <c r="F16" i="5" s="1"/>
  <c r="E17" i="5"/>
  <c r="F17" i="5" s="1"/>
  <c r="F11" i="2"/>
  <c r="E21" i="5"/>
  <c r="E21" i="13"/>
  <c r="K6" i="13"/>
  <c r="K18" i="13"/>
  <c r="K3" i="13"/>
  <c r="J21" i="13"/>
  <c r="E9" i="5"/>
  <c r="F21" i="5"/>
  <c r="E20" i="5"/>
  <c r="E7" i="5"/>
  <c r="F19" i="5" s="1"/>
  <c r="E6" i="5"/>
  <c r="F18" i="5" s="1"/>
  <c r="M17" i="2"/>
  <c r="M19" i="2"/>
  <c r="F16" i="2"/>
  <c r="M16" i="2"/>
  <c r="F20" i="2"/>
  <c r="M3" i="2"/>
  <c r="M18" i="2"/>
  <c r="F33" i="2"/>
  <c r="F25" i="2"/>
  <c r="F23" i="2"/>
  <c r="M10" i="2"/>
  <c r="F21" i="2"/>
  <c r="F15" i="2"/>
  <c r="M6" i="2"/>
  <c r="F17" i="2"/>
  <c r="F7" i="2"/>
  <c r="M9" i="2"/>
  <c r="F24" i="2"/>
  <c r="F27" i="2"/>
  <c r="F22" i="2"/>
  <c r="F30" i="2"/>
  <c r="F5" i="2"/>
  <c r="M29" i="2"/>
  <c r="F29" i="2"/>
  <c r="M31" i="2"/>
  <c r="F31" i="2"/>
  <c r="F19" i="2"/>
  <c r="M14" i="2"/>
  <c r="F26" i="2"/>
  <c r="M28" i="2"/>
  <c r="F32" i="2"/>
  <c r="M33" i="2"/>
  <c r="F13" i="2"/>
  <c r="M8" i="2"/>
  <c r="M30" i="2"/>
  <c r="M4" i="2"/>
  <c r="M24" i="2"/>
  <c r="F9" i="2"/>
  <c r="M11" i="2"/>
  <c r="F28" i="2"/>
  <c r="M26" i="2"/>
  <c r="F12" i="2"/>
  <c r="F6" i="2"/>
  <c r="M5" i="2"/>
  <c r="M15" i="2"/>
  <c r="F10" i="2"/>
  <c r="M12" i="2"/>
  <c r="M20" i="2"/>
  <c r="M7" i="2"/>
  <c r="F8" i="2"/>
  <c r="M22" i="2"/>
  <c r="N21" i="2" s="1"/>
  <c r="F4" i="2"/>
  <c r="N9" i="2" l="1"/>
  <c r="G27" i="2"/>
  <c r="F20" i="5"/>
  <c r="G19" i="5" s="1"/>
  <c r="G3" i="2"/>
  <c r="N3" i="2"/>
  <c r="G6" i="2"/>
  <c r="N30" i="2"/>
  <c r="G18" i="2"/>
  <c r="G12" i="2"/>
  <c r="G16" i="5"/>
  <c r="N6" i="2"/>
  <c r="G15" i="2"/>
  <c r="G21" i="2"/>
  <c r="N18" i="2"/>
  <c r="N12" i="2"/>
  <c r="N27" i="2"/>
  <c r="N15" i="2"/>
  <c r="G24" i="2"/>
  <c r="G9" i="2"/>
  <c r="N24" i="2"/>
  <c r="G30" i="2"/>
  <c r="H16" i="5" l="1"/>
  <c r="H20" i="5"/>
  <c r="H21" i="5"/>
  <c r="H17" i="5"/>
  <c r="H19" i="5"/>
  <c r="H18" i="5"/>
  <c r="J19" i="5" l="1"/>
  <c r="I19" i="5"/>
  <c r="J16" i="5"/>
  <c r="I16" i="5"/>
</calcChain>
</file>

<file path=xl/sharedStrings.xml><?xml version="1.0" encoding="utf-8"?>
<sst xmlns="http://schemas.openxmlformats.org/spreadsheetml/2006/main" count="1085" uniqueCount="632">
  <si>
    <t>mean</t>
    <phoneticPr fontId="1"/>
  </si>
  <si>
    <t>Low glucose</t>
    <phoneticPr fontId="1"/>
  </si>
  <si>
    <t>High glucose</t>
    <phoneticPr fontId="1"/>
  </si>
  <si>
    <t>Low-1</t>
    <phoneticPr fontId="1"/>
  </si>
  <si>
    <t>Low-2</t>
    <phoneticPr fontId="1"/>
  </si>
  <si>
    <t>High-1</t>
    <phoneticPr fontId="1"/>
  </si>
  <si>
    <t>High-2</t>
    <phoneticPr fontId="1"/>
  </si>
  <si>
    <t>mean expression</t>
    <phoneticPr fontId="1"/>
  </si>
  <si>
    <t>cell</t>
    <phoneticPr fontId="1"/>
  </si>
  <si>
    <t xml:space="preserve">×200 </t>
    <phoneticPr fontId="1"/>
  </si>
  <si>
    <t>relative expression</t>
    <phoneticPr fontId="1"/>
  </si>
  <si>
    <t>sample</t>
  </si>
  <si>
    <t>S100A4/ACTB</t>
  </si>
  <si>
    <t>HbA1c</t>
  </si>
  <si>
    <t>DM-</t>
  </si>
  <si>
    <t>DAB positive area</t>
  </si>
  <si>
    <t>DM+</t>
  </si>
  <si>
    <t>mean</t>
  </si>
  <si>
    <t>Min 50-Max180</t>
    <phoneticPr fontId="1"/>
  </si>
  <si>
    <t>Name</t>
  </si>
  <si>
    <t>Volume</t>
  </si>
  <si>
    <t>Low 1</t>
  </si>
  <si>
    <t>Low 2</t>
  </si>
  <si>
    <t>Low 3</t>
  </si>
  <si>
    <t>High 1</t>
  </si>
  <si>
    <t>High 2</t>
  </si>
  <si>
    <t>High 3</t>
  </si>
  <si>
    <t>Back ground</t>
  </si>
  <si>
    <t>S100A4</t>
  </si>
  <si>
    <t>Actin</t>
    <phoneticPr fontId="1"/>
  </si>
  <si>
    <t>Average</t>
    <phoneticPr fontId="1"/>
  </si>
  <si>
    <t>Blank(-)</t>
    <phoneticPr fontId="1"/>
  </si>
  <si>
    <t>S100A4</t>
    <phoneticPr fontId="1"/>
  </si>
  <si>
    <t>S100A4/ACTB</t>
    <phoneticPr fontId="1"/>
  </si>
  <si>
    <t>Rerlative ratio</t>
    <phoneticPr fontId="1"/>
  </si>
  <si>
    <t>SD</t>
    <phoneticPr fontId="1"/>
  </si>
  <si>
    <t>Relative ratio</t>
    <phoneticPr fontId="1"/>
  </si>
  <si>
    <t>Low</t>
    <phoneticPr fontId="1"/>
  </si>
  <si>
    <t>High</t>
    <phoneticPr fontId="1"/>
  </si>
  <si>
    <t>group</t>
  </si>
  <si>
    <t>time</t>
  </si>
  <si>
    <t>area</t>
  </si>
  <si>
    <t>normalized_area</t>
  </si>
  <si>
    <t>Ctrl</t>
  </si>
  <si>
    <t>0h</t>
  </si>
  <si>
    <t>6h</t>
  </si>
  <si>
    <t>0.9020826293846307</t>
  </si>
  <si>
    <t>12h</t>
  </si>
  <si>
    <t>0.6832463585885941</t>
  </si>
  <si>
    <t>24h</t>
  </si>
  <si>
    <t>0.5018283042416549</t>
  </si>
  <si>
    <t>48h</t>
  </si>
  <si>
    <t>0.4367607169515594</t>
  </si>
  <si>
    <t>0.8322514107534597</t>
  </si>
  <si>
    <t>0.7980489751054328</t>
  </si>
  <si>
    <t>0.6018346693525021</t>
  </si>
  <si>
    <t>0.48056850949930324</t>
  </si>
  <si>
    <t>0.6961462976475149</t>
  </si>
  <si>
    <t>0.3864177641639154</t>
  </si>
  <si>
    <t>0.8167866091955888</t>
  </si>
  <si>
    <t>0.7926856452219095</t>
  </si>
  <si>
    <t>0.6032465814177981</t>
  </si>
  <si>
    <t>0.4400138286498668</t>
  </si>
  <si>
    <t>Treatment</t>
  </si>
  <si>
    <t>0.7173859234829378</t>
  </si>
  <si>
    <t>0.8597624813523946</t>
  </si>
  <si>
    <t>0.5880664523725105</t>
  </si>
  <si>
    <t>0.38606898443301246</t>
  </si>
  <si>
    <t>0.9006675195599767</t>
  </si>
  <si>
    <t>0.6827145505339286</t>
  </si>
  <si>
    <t>0.4922077752539098</t>
  </si>
  <si>
    <t>0.40364916494782555</t>
  </si>
  <si>
    <t>0.6791796593252571</t>
  </si>
  <si>
    <t>0.5389299272775123</t>
  </si>
  <si>
    <t>0.8237640867872934</t>
  </si>
  <si>
    <t>0.7210792369038765</t>
  </si>
  <si>
    <t>0.6280322666981056</t>
  </si>
  <si>
    <t>0.5536821907919108</t>
  </si>
  <si>
    <t>TGFB1</t>
  </si>
  <si>
    <t>IL18</t>
  </si>
  <si>
    <t>IL10</t>
  </si>
  <si>
    <t>CCL3</t>
  </si>
  <si>
    <t>CXCL8</t>
  </si>
  <si>
    <t>CCL2</t>
  </si>
  <si>
    <t>TNF</t>
  </si>
  <si>
    <t>IL1B</t>
  </si>
  <si>
    <t>VEGFA</t>
  </si>
  <si>
    <t>CCL4</t>
  </si>
  <si>
    <t>IL6</t>
  </si>
  <si>
    <t>TGFB2</t>
  </si>
  <si>
    <t>TGFB3</t>
  </si>
  <si>
    <t>NOS2</t>
  </si>
  <si>
    <t>CD80</t>
  </si>
  <si>
    <t>CD86</t>
  </si>
  <si>
    <t>MRC1</t>
  </si>
  <si>
    <t>CD163</t>
  </si>
  <si>
    <t>DD13_High-DD13_Low_log2FC</t>
  </si>
  <si>
    <t>DD13_High-DD13_Low_adjPval</t>
    <phoneticPr fontId="1"/>
  </si>
  <si>
    <t>DD13_High-DD13_Low_adjPval</t>
  </si>
  <si>
    <t>DD16_High-DD16_Low_log2FC</t>
  </si>
  <si>
    <t>DD16_High-DD16_Low_adjPval</t>
  </si>
  <si>
    <t>AC107956.1</t>
  </si>
  <si>
    <t>COL1A1</t>
  </si>
  <si>
    <t>AC073861.1</t>
  </si>
  <si>
    <t>MT2A</t>
  </si>
  <si>
    <t>IGFBP3</t>
  </si>
  <si>
    <t>AC243919.1</t>
  </si>
  <si>
    <t>FTL</t>
  </si>
  <si>
    <t>S100A6</t>
  </si>
  <si>
    <t>COL1A2</t>
  </si>
  <si>
    <t>TMEM158</t>
  </si>
  <si>
    <t>AP001324.1</t>
  </si>
  <si>
    <t>RPS27</t>
  </si>
  <si>
    <t>RPL13AP25</t>
  </si>
  <si>
    <t>AC099789.1</t>
  </si>
  <si>
    <t>AL122020.1</t>
  </si>
  <si>
    <t>RPL37A</t>
  </si>
  <si>
    <t>CTSK</t>
  </si>
  <si>
    <t>PTX3</t>
  </si>
  <si>
    <t>H4C3</t>
  </si>
  <si>
    <t>TGFBI</t>
  </si>
  <si>
    <t>HMGA1</t>
  </si>
  <si>
    <t>FLNA</t>
  </si>
  <si>
    <t>PKM</t>
  </si>
  <si>
    <t>MTCO1P12</t>
  </si>
  <si>
    <t>SPARC</t>
  </si>
  <si>
    <t>PHLDA1</t>
  </si>
  <si>
    <t>TIMP1</t>
  </si>
  <si>
    <t>ATP5F1E</t>
  </si>
  <si>
    <t>RPS28</t>
  </si>
  <si>
    <t>AL355309.1</t>
  </si>
  <si>
    <t>CDKN1A</t>
  </si>
  <si>
    <t>RPS21</t>
  </si>
  <si>
    <t>SPON2</t>
  </si>
  <si>
    <t>ANXA2</t>
  </si>
  <si>
    <t>RPL41</t>
  </si>
  <si>
    <t>EEF1A1</t>
  </si>
  <si>
    <t>NRN1</t>
  </si>
  <si>
    <t>MME</t>
  </si>
  <si>
    <t>RPL37</t>
  </si>
  <si>
    <t>CAMK2N1</t>
  </si>
  <si>
    <t>RPL4</t>
  </si>
  <si>
    <t>CLDN11</t>
  </si>
  <si>
    <t>FN1</t>
  </si>
  <si>
    <t>AC098614.3</t>
  </si>
  <si>
    <t>RPL5</t>
  </si>
  <si>
    <t>CYP1B1</t>
  </si>
  <si>
    <t>RPL31</t>
  </si>
  <si>
    <t>NPC2</t>
  </si>
  <si>
    <t>RPS11</t>
  </si>
  <si>
    <t>SDCBP</t>
  </si>
  <si>
    <t>RPL19</t>
  </si>
  <si>
    <t>CCDC80</t>
  </si>
  <si>
    <t>CUTA</t>
  </si>
  <si>
    <t>RPL6P27</t>
  </si>
  <si>
    <t>RPS2P5</t>
  </si>
  <si>
    <t>RPS8</t>
  </si>
  <si>
    <t>NPTX1</t>
  </si>
  <si>
    <t>RPL18</t>
  </si>
  <si>
    <t>CD59</t>
  </si>
  <si>
    <t>COL5A1</t>
  </si>
  <si>
    <t>CTSL</t>
  </si>
  <si>
    <t>PPIA</t>
  </si>
  <si>
    <t>MAFB</t>
  </si>
  <si>
    <t>EEF2</t>
  </si>
  <si>
    <t>TPM1</t>
  </si>
  <si>
    <t>RND3</t>
  </si>
  <si>
    <t>PPDPF</t>
  </si>
  <si>
    <t>COX6B1</t>
  </si>
  <si>
    <t>SERPINH1</t>
  </si>
  <si>
    <t>ATP6V0E1</t>
  </si>
  <si>
    <t>GARS1</t>
  </si>
  <si>
    <t>KCNMA1</t>
  </si>
  <si>
    <t>MMP1</t>
  </si>
  <si>
    <t>RPL7</t>
  </si>
  <si>
    <t>ELOB</t>
  </si>
  <si>
    <t>COL3A1</t>
  </si>
  <si>
    <t>HSPA8</t>
  </si>
  <si>
    <t>LOX</t>
  </si>
  <si>
    <t>NIBAN2</t>
  </si>
  <si>
    <t>RPLP2</t>
  </si>
  <si>
    <t>PDGFRA</t>
  </si>
  <si>
    <t>SLC1A5</t>
  </si>
  <si>
    <t>ATP5MG</t>
  </si>
  <si>
    <t>RPL34</t>
  </si>
  <si>
    <t>BRI3</t>
  </si>
  <si>
    <t>SERF2</t>
  </si>
  <si>
    <t>SLC7A8</t>
  </si>
  <si>
    <t>RPL3P4</t>
  </si>
  <si>
    <t>RPL36</t>
  </si>
  <si>
    <t>MTCO2P12</t>
  </si>
  <si>
    <t>RPL13P12</t>
  </si>
  <si>
    <t>RPL35A</t>
  </si>
  <si>
    <t>EBP</t>
  </si>
  <si>
    <t>RACK1</t>
  </si>
  <si>
    <t>CAV1</t>
  </si>
  <si>
    <t>FADS2</t>
  </si>
  <si>
    <t>RPS6</t>
  </si>
  <si>
    <t>MT-ND3</t>
  </si>
  <si>
    <t>PSAT1</t>
  </si>
  <si>
    <t>GSTO1</t>
  </si>
  <si>
    <t>FHL1</t>
  </si>
  <si>
    <t>STMN2</t>
  </si>
  <si>
    <t>CALD1</t>
  </si>
  <si>
    <t>HTRA1</t>
  </si>
  <si>
    <t>RPLP0</t>
  </si>
  <si>
    <t>RPL21P119</t>
  </si>
  <si>
    <t>C12ORF75</t>
  </si>
  <si>
    <t>RPL3</t>
  </si>
  <si>
    <t>COL8A1</t>
  </si>
  <si>
    <t>CD276</t>
  </si>
  <si>
    <t>MYL9</t>
  </si>
  <si>
    <t>MYH9</t>
  </si>
  <si>
    <t>HMOX1</t>
  </si>
  <si>
    <t>GHITM</t>
  </si>
  <si>
    <t>RPS29</t>
  </si>
  <si>
    <t>PPP4C</t>
  </si>
  <si>
    <t>POSTN</t>
  </si>
  <si>
    <t>MTHFD2</t>
  </si>
  <si>
    <t>RPL7AP6</t>
  </si>
  <si>
    <t>NAP1L1</t>
  </si>
  <si>
    <t>ELN</t>
  </si>
  <si>
    <t>SLC35F5</t>
  </si>
  <si>
    <t>EIF3E</t>
  </si>
  <si>
    <t>BGN</t>
  </si>
  <si>
    <t>DCBLD2</t>
  </si>
  <si>
    <t>RPS18</t>
  </si>
  <si>
    <t>SLC43A3</t>
  </si>
  <si>
    <t>RPS19</t>
  </si>
  <si>
    <t>PRRX1</t>
  </si>
  <si>
    <t>PHGDH</t>
  </si>
  <si>
    <t>ATP5MC3</t>
  </si>
  <si>
    <t>EPRS1</t>
  </si>
  <si>
    <t>OLFML2B</t>
  </si>
  <si>
    <t>COL5A2</t>
  </si>
  <si>
    <t>GPNMB</t>
  </si>
  <si>
    <t>RPL32</t>
  </si>
  <si>
    <t>MMP3</t>
  </si>
  <si>
    <t>WIPF1</t>
  </si>
  <si>
    <t>ATF4</t>
  </si>
  <si>
    <t>CD9</t>
  </si>
  <si>
    <t>AC005912.1</t>
  </si>
  <si>
    <t>SERPINE1</t>
  </si>
  <si>
    <t>CSTB</t>
  </si>
  <si>
    <t>THBS1</t>
  </si>
  <si>
    <t>ARL6IP5</t>
  </si>
  <si>
    <t>YBX1P2</t>
  </si>
  <si>
    <t>NT5E</t>
  </si>
  <si>
    <t>RPLP1</t>
  </si>
  <si>
    <t>FP671120.8</t>
  </si>
  <si>
    <t>THBD</t>
  </si>
  <si>
    <t>COL12A1</t>
  </si>
  <si>
    <t>STEAP1</t>
  </si>
  <si>
    <t>MRPS6</t>
  </si>
  <si>
    <t>FSTL1</t>
  </si>
  <si>
    <t>ARHGAP22</t>
  </si>
  <si>
    <t>PXDN</t>
  </si>
  <si>
    <t>TM4SF1</t>
  </si>
  <si>
    <t>RPL23</t>
  </si>
  <si>
    <t>UBL3</t>
  </si>
  <si>
    <t>EFEMP1</t>
  </si>
  <si>
    <t>DHCR24</t>
  </si>
  <si>
    <t>CADM1</t>
  </si>
  <si>
    <t>ABHD2</t>
  </si>
  <si>
    <t>RPL28</t>
  </si>
  <si>
    <t>FOXQ1</t>
  </si>
  <si>
    <t>PABPC1</t>
  </si>
  <si>
    <t>AKR1C1</t>
  </si>
  <si>
    <t>ITGA11</t>
  </si>
  <si>
    <t>MMP14</t>
  </si>
  <si>
    <t>RPS10</t>
  </si>
  <si>
    <t>MT-CO3</t>
  </si>
  <si>
    <t>CRIM1</t>
  </si>
  <si>
    <t>CYBRD1</t>
  </si>
  <si>
    <t>RPL27</t>
  </si>
  <si>
    <t>CD47</t>
  </si>
  <si>
    <t>DAB2</t>
  </si>
  <si>
    <t>PBX3</t>
  </si>
  <si>
    <t>RPL38</t>
  </si>
  <si>
    <t>MACROH2A1</t>
  </si>
  <si>
    <t>RPL21</t>
  </si>
  <si>
    <t>STMN1</t>
  </si>
  <si>
    <t>EIF2S2</t>
  </si>
  <si>
    <t>MSMO1</t>
  </si>
  <si>
    <t>RPL35</t>
  </si>
  <si>
    <t>CLTA</t>
  </si>
  <si>
    <t>RRBP1</t>
  </si>
  <si>
    <t>MGAT4B</t>
  </si>
  <si>
    <t>SLC7A5</t>
  </si>
  <si>
    <t>STK17B</t>
  </si>
  <si>
    <t>GLUL</t>
  </si>
  <si>
    <t>MKNK2</t>
  </si>
  <si>
    <t>CNIH3</t>
  </si>
  <si>
    <t>TXNRD1</t>
  </si>
  <si>
    <t>TMSB4XP4</t>
  </si>
  <si>
    <t>RPL13A</t>
  </si>
  <si>
    <t>PREX1</t>
  </si>
  <si>
    <t>SEPTIN11</t>
  </si>
  <si>
    <t>DUT</t>
  </si>
  <si>
    <t>RPS14</t>
  </si>
  <si>
    <t>PCNA</t>
  </si>
  <si>
    <t>MARCKS</t>
  </si>
  <si>
    <t>AKR1C3</t>
  </si>
  <si>
    <t>ALCAM</t>
  </si>
  <si>
    <t>RPL10AP6</t>
  </si>
  <si>
    <t>RPL14</t>
  </si>
  <si>
    <t>ARL4C</t>
  </si>
  <si>
    <t>DDIT4</t>
  </si>
  <si>
    <t>ATP6V1A</t>
  </si>
  <si>
    <t>WARS1</t>
  </si>
  <si>
    <t>CYSTM1</t>
  </si>
  <si>
    <t>RPS12</t>
  </si>
  <si>
    <t>ERG28</t>
  </si>
  <si>
    <t>COMP</t>
  </si>
  <si>
    <t>ANXA1</t>
  </si>
  <si>
    <t>RPL5P34</t>
  </si>
  <si>
    <t>MGST3</t>
  </si>
  <si>
    <t>SARS1</t>
  </si>
  <si>
    <t>TPI1</t>
  </si>
  <si>
    <t>RPS2</t>
  </si>
  <si>
    <t>CAVIN3</t>
  </si>
  <si>
    <t>TPM2</t>
  </si>
  <si>
    <t>MAPRE2</t>
  </si>
  <si>
    <t>RPL27A</t>
  </si>
  <si>
    <t>TRIR</t>
  </si>
  <si>
    <t>ALDH1L2</t>
  </si>
  <si>
    <t>GNPDA1</t>
  </si>
  <si>
    <t>RPL39</t>
  </si>
  <si>
    <t>RAP2B</t>
  </si>
  <si>
    <t>NQO1</t>
  </si>
  <si>
    <t>RAB7A</t>
  </si>
  <si>
    <t>COL4A1</t>
  </si>
  <si>
    <t>CTHRC1</t>
  </si>
  <si>
    <t>TCEA1</t>
  </si>
  <si>
    <t>HACD4</t>
  </si>
  <si>
    <t>CEMIP</t>
  </si>
  <si>
    <t>TWSG1</t>
  </si>
  <si>
    <t>NRG1</t>
  </si>
  <si>
    <t>KCTD12</t>
  </si>
  <si>
    <t>LARS1</t>
  </si>
  <si>
    <t>LYPLAL1</t>
  </si>
  <si>
    <t>IGFBP4</t>
  </si>
  <si>
    <t>TMSB4X</t>
  </si>
  <si>
    <t>TIMP3</t>
  </si>
  <si>
    <t>SESN2</t>
  </si>
  <si>
    <t>RAB5B</t>
  </si>
  <si>
    <t>ACTG1</t>
  </si>
  <si>
    <t>TAGLN2</t>
  </si>
  <si>
    <t>NARS1</t>
  </si>
  <si>
    <t>ARL6IP1</t>
  </si>
  <si>
    <t>RPL13</t>
  </si>
  <si>
    <t>SPG21</t>
  </si>
  <si>
    <t>RPS15</t>
  </si>
  <si>
    <t>BEX3</t>
  </si>
  <si>
    <t>EIF1</t>
  </si>
  <si>
    <t>PSMC3</t>
  </si>
  <si>
    <t>TMSB10</t>
  </si>
  <si>
    <t>PDPN</t>
  </si>
  <si>
    <t>ZFAS1</t>
  </si>
  <si>
    <t>LAMTOR1</t>
  </si>
  <si>
    <t>YARS1</t>
  </si>
  <si>
    <t>MCM7</t>
  </si>
  <si>
    <t>CCN2</t>
  </si>
  <si>
    <t>SRSF2</t>
  </si>
  <si>
    <t>RPS15A</t>
  </si>
  <si>
    <t>CD164</t>
  </si>
  <si>
    <t>EIF5A</t>
  </si>
  <si>
    <t>ETV1</t>
  </si>
  <si>
    <t>CREB3L1</t>
  </si>
  <si>
    <t>SLFN5</t>
  </si>
  <si>
    <t>PLPP3</t>
  </si>
  <si>
    <t>LMO7</t>
  </si>
  <si>
    <t>RPS25</t>
  </si>
  <si>
    <t>COX7C</t>
  </si>
  <si>
    <t>AHNAK</t>
  </si>
  <si>
    <t>CLIP1</t>
  </si>
  <si>
    <t>RPS13</t>
  </si>
  <si>
    <t>CLIC4</t>
  </si>
  <si>
    <t>TRIB3</t>
  </si>
  <si>
    <t>TLN1</t>
  </si>
  <si>
    <t>SLIRP</t>
  </si>
  <si>
    <t>KTN1</t>
  </si>
  <si>
    <t>IFITM3</t>
  </si>
  <si>
    <t>TNFAIP6</t>
  </si>
  <si>
    <t>MT1E</t>
  </si>
  <si>
    <t>HSPA5</t>
  </si>
  <si>
    <t>COL6A3</t>
  </si>
  <si>
    <t>ITGB1</t>
  </si>
  <si>
    <t>FRMD6</t>
  </si>
  <si>
    <t>MYO1B</t>
  </si>
  <si>
    <t>PCK2</t>
  </si>
  <si>
    <t>PRKDC</t>
  </si>
  <si>
    <t>ADAM12</t>
  </si>
  <si>
    <t>SH2D4A</t>
  </si>
  <si>
    <t>TTC3</t>
  </si>
  <si>
    <t>TOMM7</t>
  </si>
  <si>
    <t>ELL2</t>
  </si>
  <si>
    <t>ABI3BP</t>
  </si>
  <si>
    <t>SEMA3C</t>
  </si>
  <si>
    <t>NFIX</t>
  </si>
  <si>
    <t>CITED2</t>
  </si>
  <si>
    <t>EIF2S3</t>
  </si>
  <si>
    <t>GLG1</t>
  </si>
  <si>
    <t>RPL17P50</t>
  </si>
  <si>
    <t>GREM2</t>
  </si>
  <si>
    <t>AC116533.1</t>
  </si>
  <si>
    <t>CARS1</t>
  </si>
  <si>
    <t>SEC63</t>
  </si>
  <si>
    <t>IARS1</t>
  </si>
  <si>
    <t>NNMT</t>
  </si>
  <si>
    <t>SLC7A11</t>
  </si>
  <si>
    <t>HNRNPAB</t>
  </si>
  <si>
    <t>MTND1P23</t>
  </si>
  <si>
    <t>GNG12</t>
  </si>
  <si>
    <t>UNC5B</t>
  </si>
  <si>
    <t>MARS1</t>
  </si>
  <si>
    <t>SRP72</t>
  </si>
  <si>
    <t>B4GALT1</t>
  </si>
  <si>
    <t>FBN1</t>
  </si>
  <si>
    <t>S100A11</t>
  </si>
  <si>
    <t>TMEM258</t>
  </si>
  <si>
    <t>PCM1</t>
  </si>
  <si>
    <t>LAMC1</t>
  </si>
  <si>
    <t>GNAS</t>
  </si>
  <si>
    <t>ITPRIPL2</t>
  </si>
  <si>
    <t>STC2</t>
  </si>
  <si>
    <t>CCN1</t>
  </si>
  <si>
    <t>MYLK</t>
  </si>
  <si>
    <t>FKBP10</t>
  </si>
  <si>
    <t>GAS5</t>
  </si>
  <si>
    <t>BCAT1</t>
  </si>
  <si>
    <t>COL4A2</t>
  </si>
  <si>
    <t>CXXC5</t>
  </si>
  <si>
    <t>HERPUD1</t>
  </si>
  <si>
    <t>UQCR11</t>
  </si>
  <si>
    <t>RPS16</t>
  </si>
  <si>
    <t>EIF4EBP1</t>
  </si>
  <si>
    <t>SPTAN1</t>
  </si>
  <si>
    <t>SEC31A</t>
  </si>
  <si>
    <t>HSPA9</t>
  </si>
  <si>
    <t>IFITM2</t>
  </si>
  <si>
    <t>RPL13AP20</t>
  </si>
  <si>
    <t>SEC61G</t>
  </si>
  <si>
    <t>ENAH</t>
  </si>
  <si>
    <t>LBH</t>
  </si>
  <si>
    <t>DDX18</t>
  </si>
  <si>
    <t>RPL12</t>
  </si>
  <si>
    <t>MYO1C</t>
  </si>
  <si>
    <t>RPS27A</t>
  </si>
  <si>
    <t>RPL18AP3</t>
  </si>
  <si>
    <t>NUCKS1</t>
  </si>
  <si>
    <t>SERBP1</t>
  </si>
  <si>
    <t>FAU</t>
  </si>
  <si>
    <t>RPS9</t>
  </si>
  <si>
    <t>DHRS3</t>
  </si>
  <si>
    <t>FKBP9</t>
  </si>
  <si>
    <t>IQGAP1</t>
  </si>
  <si>
    <t>SNHG5</t>
  </si>
  <si>
    <t>RPL24</t>
  </si>
  <si>
    <t>COX8A</t>
  </si>
  <si>
    <t>VCAN</t>
  </si>
  <si>
    <t>EIF5</t>
  </si>
  <si>
    <t>NIBAN1</t>
  </si>
  <si>
    <t>ERBIN</t>
  </si>
  <si>
    <t>MTHFD1L</t>
  </si>
  <si>
    <t>CRISPLD2</t>
  </si>
  <si>
    <t>C1S</t>
  </si>
  <si>
    <t>NDUFA3</t>
  </si>
  <si>
    <t>YBX1</t>
  </si>
  <si>
    <t>UGGT1</t>
  </si>
  <si>
    <t>EDF1</t>
  </si>
  <si>
    <t>SENP6</t>
  </si>
  <si>
    <t>TP53</t>
  </si>
  <si>
    <t>WASF2</t>
  </si>
  <si>
    <t>DSP</t>
  </si>
  <si>
    <t>PRAF2</t>
  </si>
  <si>
    <t>RPL8</t>
  </si>
  <si>
    <t>TBL1XR1</t>
  </si>
  <si>
    <t>ASCC3</t>
  </si>
  <si>
    <t>ATP5MD</t>
  </si>
  <si>
    <t>CDC42EP1</t>
  </si>
  <si>
    <t>DD13 significant down-regulated genes</t>
    <phoneticPr fontId="1"/>
  </si>
  <si>
    <t>DD13 significant up-regulated genes</t>
    <phoneticPr fontId="1"/>
  </si>
  <si>
    <t>DD16 significant up-regulated genes</t>
    <phoneticPr fontId="1"/>
  </si>
  <si>
    <t>DD16 significant down-regulated genes</t>
    <phoneticPr fontId="1"/>
  </si>
  <si>
    <t>Normalized number of cells per area</t>
    <phoneticPr fontId="1"/>
  </si>
  <si>
    <t>rhS100A4-/TLR4-IN-C34-</t>
    <phoneticPr fontId="1"/>
  </si>
  <si>
    <t>rhS100A4+/TLR4-IN-C34-</t>
    <phoneticPr fontId="1"/>
  </si>
  <si>
    <t>rhS100A4+/TLR4-IN-C34+</t>
    <phoneticPr fontId="1"/>
  </si>
  <si>
    <t>TGFB1</t>
    <phoneticPr fontId="1"/>
  </si>
  <si>
    <t>ACTA2</t>
  </si>
  <si>
    <t>CTGF</t>
    <phoneticPr fontId="1"/>
  </si>
  <si>
    <t>DD17</t>
    <phoneticPr fontId="1"/>
  </si>
  <si>
    <t>DD1</t>
    <phoneticPr fontId="1"/>
  </si>
  <si>
    <t>DD2</t>
    <phoneticPr fontId="1"/>
  </si>
  <si>
    <t>DD3</t>
    <phoneticPr fontId="1"/>
  </si>
  <si>
    <t>DD4</t>
    <phoneticPr fontId="1"/>
  </si>
  <si>
    <t>DD5</t>
    <phoneticPr fontId="1"/>
  </si>
  <si>
    <t>DD6</t>
    <phoneticPr fontId="1"/>
  </si>
  <si>
    <t>DD7</t>
    <phoneticPr fontId="1"/>
  </si>
  <si>
    <t>DD8</t>
    <phoneticPr fontId="1"/>
  </si>
  <si>
    <t>DD9</t>
    <phoneticPr fontId="1"/>
  </si>
  <si>
    <t>DD10</t>
    <phoneticPr fontId="1"/>
  </si>
  <si>
    <t>DD11</t>
    <phoneticPr fontId="1"/>
  </si>
  <si>
    <t>DD12</t>
    <phoneticPr fontId="1"/>
  </si>
  <si>
    <t>DD13</t>
    <phoneticPr fontId="1"/>
  </si>
  <si>
    <t>DD14</t>
    <phoneticPr fontId="1"/>
  </si>
  <si>
    <t>DD15</t>
    <phoneticPr fontId="1"/>
  </si>
  <si>
    <t>DD16</t>
    <phoneticPr fontId="1"/>
  </si>
  <si>
    <r>
      <rPr>
        <i/>
        <sz val="11"/>
        <color theme="1"/>
        <rFont val="Calibri"/>
        <family val="2"/>
      </rPr>
      <t>TGFB1</t>
    </r>
    <r>
      <rPr>
        <sz val="11"/>
        <color theme="1"/>
        <rFont val="Calibri"/>
        <family val="2"/>
      </rPr>
      <t xml:space="preserve"> expression</t>
    </r>
    <phoneticPr fontId="1"/>
  </si>
  <si>
    <t>group</t>
    <phoneticPr fontId="1"/>
  </si>
  <si>
    <t>sample</t>
    <phoneticPr fontId="1"/>
  </si>
  <si>
    <t>TGF-β1</t>
    <phoneticPr fontId="1"/>
  </si>
  <si>
    <t>DD-13 Low2</t>
  </si>
  <si>
    <t>DD-13 Low3</t>
  </si>
  <si>
    <t>DD-16 Low1</t>
  </si>
  <si>
    <t>DD-16 Low2</t>
  </si>
  <si>
    <t>DD-16 Low3</t>
  </si>
  <si>
    <t>DD-14 Low 1</t>
  </si>
  <si>
    <t>DD-14 Low 2</t>
  </si>
  <si>
    <t>DD-14 Low 3</t>
  </si>
  <si>
    <t>DD-13 High1</t>
  </si>
  <si>
    <t>DD-13 High2</t>
  </si>
  <si>
    <t>DD-13 High3</t>
  </si>
  <si>
    <t>DD-16 High1</t>
  </si>
  <si>
    <t>DD-16 High2</t>
  </si>
  <si>
    <t>DD-16 High3</t>
  </si>
  <si>
    <t>DD-14 High 1</t>
  </si>
  <si>
    <t>DD-14 High 2</t>
  </si>
  <si>
    <t>DD-14 High 3</t>
  </si>
  <si>
    <t>DD-13 Low1</t>
    <phoneticPr fontId="1"/>
  </si>
  <si>
    <t>DD-17 Low1</t>
    <phoneticPr fontId="1"/>
  </si>
  <si>
    <t>DD-17 Low2</t>
    <phoneticPr fontId="1"/>
  </si>
  <si>
    <t>DD-17 Low3</t>
    <phoneticPr fontId="1"/>
  </si>
  <si>
    <t>DD-17 High1</t>
    <phoneticPr fontId="1"/>
  </si>
  <si>
    <t>DD-17 High2</t>
    <phoneticPr fontId="1"/>
  </si>
  <si>
    <t>DD-17 High3</t>
    <phoneticPr fontId="1"/>
  </si>
  <si>
    <t>S100A4 expression (normalized by GAPDH)</t>
    <phoneticPr fontId="1"/>
  </si>
  <si>
    <t>S100A4 expression</t>
    <phoneticPr fontId="1"/>
  </si>
  <si>
    <t>normalized</t>
    <phoneticPr fontId="1"/>
  </si>
  <si>
    <t>normalized (vs. Low glucose paired samples)</t>
    <phoneticPr fontId="1"/>
  </si>
  <si>
    <t>DD18</t>
    <phoneticPr fontId="1"/>
  </si>
  <si>
    <t>DD-4 Low1</t>
    <phoneticPr fontId="1"/>
  </si>
  <si>
    <t>DD-4 Low3</t>
    <phoneticPr fontId="1"/>
  </si>
  <si>
    <t>DD-4 Low2</t>
    <phoneticPr fontId="1"/>
  </si>
  <si>
    <t>DD-18 Low1</t>
    <phoneticPr fontId="1"/>
  </si>
  <si>
    <t>DD-18 Low2</t>
    <phoneticPr fontId="1"/>
  </si>
  <si>
    <t>DD-18 Low3</t>
    <phoneticPr fontId="1"/>
  </si>
  <si>
    <t>DD-4 High1</t>
    <phoneticPr fontId="1"/>
  </si>
  <si>
    <t>DD-4 High2</t>
    <phoneticPr fontId="1"/>
  </si>
  <si>
    <t>DD-4 High3</t>
    <phoneticPr fontId="1"/>
  </si>
  <si>
    <t>DD-18 High1</t>
    <phoneticPr fontId="1"/>
  </si>
  <si>
    <t>DD-18 High2</t>
    <phoneticPr fontId="1"/>
  </si>
  <si>
    <t>DD-18 High3</t>
    <phoneticPr fontId="1"/>
  </si>
  <si>
    <t>Low glucose</t>
  </si>
  <si>
    <t>High glucose</t>
  </si>
  <si>
    <t>DD-13</t>
  </si>
  <si>
    <t>DD-16</t>
  </si>
  <si>
    <t>DD-4</t>
  </si>
  <si>
    <t>DD-18</t>
  </si>
  <si>
    <t>DD-14</t>
  </si>
  <si>
    <t>DD-17</t>
  </si>
  <si>
    <t>treatment</t>
  </si>
  <si>
    <t>AVE</t>
  </si>
  <si>
    <t>SD</t>
  </si>
  <si>
    <t>field</t>
    <phoneticPr fontId="1"/>
  </si>
  <si>
    <r>
      <t>TGF-</t>
    </r>
    <r>
      <rPr>
        <sz val="11"/>
        <color theme="1"/>
        <rFont val="Calibri"/>
        <family val="2"/>
        <charset val="161"/>
      </rPr>
      <t>β</t>
    </r>
    <r>
      <rPr>
        <sz val="11"/>
        <color theme="1"/>
        <rFont val="ＭＳ Ｐゴシック"/>
        <family val="2"/>
        <charset val="128"/>
      </rPr>
      <t>1</t>
    </r>
    <phoneticPr fontId="1"/>
  </si>
  <si>
    <t>n_total_nuclei</t>
  </si>
  <si>
    <t>pos_percent</t>
  </si>
  <si>
    <t>Ctrl-1</t>
  </si>
  <si>
    <t>Ctrl-2</t>
  </si>
  <si>
    <t>Ctrl-3</t>
  </si>
  <si>
    <t>n_Ki67pos_nuclei</t>
    <phoneticPr fontId="1"/>
  </si>
  <si>
    <t>TGF-β1-1</t>
    <phoneticPr fontId="1"/>
  </si>
  <si>
    <t>TGF-β1-2</t>
    <phoneticPr fontId="1"/>
  </si>
  <si>
    <t>TGF-β1-3</t>
    <phoneticPr fontId="1"/>
  </si>
  <si>
    <t>Control</t>
  </si>
  <si>
    <t>COL3 fluorescent intensity (each cell)</t>
    <phoneticPr fontId="1"/>
  </si>
  <si>
    <t>Ki67 positive cell ratio</t>
    <phoneticPr fontId="1"/>
  </si>
  <si>
    <t>Scratch assay</t>
    <phoneticPr fontId="1"/>
  </si>
  <si>
    <t>TGF-β1 1ng/ml</t>
    <phoneticPr fontId="1"/>
  </si>
  <si>
    <t>PDGFRα positive cell ratio</t>
    <phoneticPr fontId="1"/>
  </si>
  <si>
    <t>sample 1</t>
    <phoneticPr fontId="1"/>
  </si>
  <si>
    <t>sample 2</t>
    <phoneticPr fontId="1"/>
  </si>
  <si>
    <t>sample 3</t>
    <phoneticPr fontId="1"/>
  </si>
  <si>
    <t>2 different fields per samples</t>
    <phoneticPr fontId="1"/>
  </si>
  <si>
    <t>3 different fields per samples</t>
    <phoneticPr fontId="1"/>
  </si>
  <si>
    <t>αSMA positive cell ratio (%)</t>
    <phoneticPr fontId="1"/>
  </si>
  <si>
    <t>THP-1</t>
    <phoneticPr fontId="1"/>
  </si>
  <si>
    <t>U937</t>
    <phoneticPr fontId="1"/>
  </si>
  <si>
    <t>Cord-1</t>
    <phoneticPr fontId="1"/>
  </si>
  <si>
    <t>Cord-2</t>
    <phoneticPr fontId="1"/>
  </si>
  <si>
    <t>Cord-3</t>
    <phoneticPr fontId="1"/>
  </si>
  <si>
    <t>Nodule-1</t>
    <phoneticPr fontId="1"/>
  </si>
  <si>
    <t>Nodule-2</t>
    <phoneticPr fontId="1"/>
  </si>
  <si>
    <t>Nodule-3</t>
    <phoneticPr fontId="1"/>
  </si>
  <si>
    <t>DAPI positive cells/field</t>
    <phoneticPr fontId="1"/>
  </si>
  <si>
    <t>PDGFRα positive cells/field</t>
    <phoneticPr fontId="1"/>
  </si>
  <si>
    <t>× 200 magnifications</t>
    <phoneticPr fontId="1"/>
  </si>
  <si>
    <t>PDGFRα negative cell ratio</t>
    <phoneticPr fontId="1"/>
  </si>
  <si>
    <t>ELISA</t>
    <phoneticPr fontId="1"/>
  </si>
  <si>
    <t>DD16 LOW 1</t>
  </si>
  <si>
    <t>DD16 LOW 2</t>
  </si>
  <si>
    <t>DD16 LOW 3</t>
  </si>
  <si>
    <t>DD17 LOW 1</t>
  </si>
  <si>
    <t>DD17 LOW 2</t>
  </si>
  <si>
    <t>DD17 LOW 3</t>
  </si>
  <si>
    <t>Blank</t>
    <phoneticPr fontId="1"/>
  </si>
  <si>
    <t>DD16 High 1</t>
  </si>
  <si>
    <t>DD16 High 2</t>
  </si>
  <si>
    <t>DD16 High 3</t>
  </si>
  <si>
    <t>DD17 High 1</t>
  </si>
  <si>
    <t>DD17 High 2</t>
  </si>
  <si>
    <t>DD17 High 3</t>
  </si>
  <si>
    <t>Protein standard</t>
    <phoneticPr fontId="1"/>
  </si>
  <si>
    <t>standard (protein standard-blank)</t>
    <phoneticPr fontId="1"/>
  </si>
  <si>
    <t>sample (2-fold dilution)</t>
    <phoneticPr fontId="1"/>
  </si>
  <si>
    <t>protein consentration (2-fold dilution)</t>
    <phoneticPr fontId="1"/>
  </si>
  <si>
    <t>original sample consentration</t>
    <phoneticPr fontId="1"/>
  </si>
  <si>
    <r>
      <t xml:space="preserve">sample (2-fold dilution) </t>
    </r>
    <r>
      <rPr>
        <b/>
        <sz val="11"/>
        <color theme="1"/>
        <rFont val="游ゴシック"/>
        <family val="3"/>
        <charset val="128"/>
      </rPr>
      <t>－</t>
    </r>
    <r>
      <rPr>
        <b/>
        <sz val="11"/>
        <color theme="1"/>
        <rFont val="Calibri"/>
        <family val="2"/>
      </rPr>
      <t xml:space="preserve"> blank</t>
    </r>
    <phoneticPr fontId="1"/>
  </si>
  <si>
    <t>DD19</t>
    <phoneticPr fontId="1"/>
  </si>
  <si>
    <t>rhS100A4 0 μg/mL</t>
    <phoneticPr fontId="1"/>
  </si>
  <si>
    <t>rhS100A4 0.1 μg/mL</t>
    <phoneticPr fontId="1"/>
  </si>
  <si>
    <t>rhS100A4 1.0 μg/mL</t>
    <phoneticPr fontId="1"/>
  </si>
  <si>
    <t>Circularity</t>
    <phoneticPr fontId="1"/>
  </si>
  <si>
    <t>control</t>
    <phoneticPr fontId="1"/>
  </si>
  <si>
    <t>conditioned medium</t>
    <phoneticPr fontId="1"/>
  </si>
  <si>
    <t>conditioned medium+TLR4-IN-C34</t>
    <phoneticPr fontId="1"/>
  </si>
  <si>
    <t>conditioned medium+IAXO-102</t>
    <phoneticPr fontId="1"/>
  </si>
  <si>
    <t>rhS100A4-/IAXO-102-</t>
    <phoneticPr fontId="1"/>
  </si>
  <si>
    <t>rhS100A4+/IAXO-102-</t>
    <phoneticPr fontId="1"/>
  </si>
  <si>
    <t>rhS100A4+/IAXO-102+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"/>
  </numFmts>
  <fonts count="1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Calibri"/>
      <family val="2"/>
    </font>
    <font>
      <sz val="11"/>
      <name val="Calibri"/>
      <family val="2"/>
    </font>
    <font>
      <i/>
      <sz val="11"/>
      <color theme="1"/>
      <name val="Calibri"/>
      <family val="2"/>
    </font>
    <font>
      <sz val="11"/>
      <color rgb="FF0070C0"/>
      <name val="Calibri"/>
      <family val="2"/>
    </font>
    <font>
      <sz val="11"/>
      <color rgb="FFFF0000"/>
      <name val="Calibri"/>
      <family val="2"/>
    </font>
    <font>
      <sz val="12"/>
      <color rgb="FF0070C0"/>
      <name val="Calibri"/>
      <family val="2"/>
    </font>
    <font>
      <sz val="12"/>
      <color rgb="FFFF0000"/>
      <name val="Calibri"/>
      <family val="2"/>
    </font>
    <font>
      <sz val="12"/>
      <color theme="1"/>
      <name val="游ゴシック"/>
      <family val="2"/>
      <charset val="128"/>
      <scheme val="minor"/>
    </font>
    <font>
      <sz val="11"/>
      <color theme="1"/>
      <name val="ＭＳ Ｐゴシック"/>
      <family val="2"/>
      <charset val="128"/>
    </font>
    <font>
      <sz val="11"/>
      <color theme="1"/>
      <name val="Calibri"/>
      <family val="2"/>
      <charset val="161"/>
    </font>
    <font>
      <b/>
      <sz val="11"/>
      <color theme="1"/>
      <name val="Calibri"/>
      <family val="2"/>
    </font>
    <font>
      <b/>
      <sz val="11"/>
      <color theme="1"/>
      <name val="游ゴシック"/>
      <family val="3"/>
      <charset val="128"/>
    </font>
    <font>
      <sz val="1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9" fillId="0" borderId="0">
      <alignment vertical="center"/>
    </xf>
  </cellStyleXfs>
  <cellXfs count="31">
    <xf numFmtId="0" fontId="0" fillId="0" borderId="0" xfId="0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0" fontId="2" fillId="0" borderId="1" xfId="0" applyFont="1" applyBorder="1">
      <alignment vertical="center"/>
    </xf>
    <xf numFmtId="0" fontId="3" fillId="0" borderId="0" xfId="0" applyFont="1">
      <alignment vertical="center"/>
    </xf>
    <xf numFmtId="11" fontId="3" fillId="0" borderId="0" xfId="0" applyNumberFormat="1" applyFont="1">
      <alignment vertical="center"/>
    </xf>
    <xf numFmtId="0" fontId="3" fillId="0" borderId="0" xfId="0" applyFont="1" applyAlignment="1"/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2" fontId="2" fillId="0" borderId="0" xfId="1" applyNumberFormat="1" applyFont="1">
      <alignment vertical="center"/>
    </xf>
    <xf numFmtId="2" fontId="3" fillId="0" borderId="0" xfId="1" applyNumberFormat="1" applyFont="1" applyAlignment="1"/>
    <xf numFmtId="177" fontId="2" fillId="0" borderId="0" xfId="0" applyNumberFormat="1" applyFont="1">
      <alignment vertical="center"/>
    </xf>
    <xf numFmtId="2" fontId="2" fillId="0" borderId="0" xfId="0" applyNumberFormat="1" applyFont="1">
      <alignment vertic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right" vertical="center"/>
    </xf>
    <xf numFmtId="2" fontId="3" fillId="0" borderId="0" xfId="0" applyNumberFormat="1" applyFont="1" applyAlignment="1"/>
    <xf numFmtId="0" fontId="2" fillId="3" borderId="1" xfId="0" applyFont="1" applyFill="1" applyBorder="1" applyAlignment="1"/>
    <xf numFmtId="0" fontId="2" fillId="3" borderId="1" xfId="0" applyFont="1" applyFill="1" applyBorder="1">
      <alignment vertical="center"/>
    </xf>
    <xf numFmtId="0" fontId="2" fillId="0" borderId="2" xfId="0" applyFont="1" applyBorder="1">
      <alignment vertical="center"/>
    </xf>
    <xf numFmtId="0" fontId="2" fillId="4" borderId="1" xfId="0" applyFont="1" applyFill="1" applyBorder="1">
      <alignment vertical="center"/>
    </xf>
    <xf numFmtId="0" fontId="12" fillId="0" borderId="1" xfId="0" applyFont="1" applyBorder="1">
      <alignment vertical="center"/>
    </xf>
    <xf numFmtId="0" fontId="12" fillId="0" borderId="0" xfId="0" applyFont="1">
      <alignment vertical="center"/>
    </xf>
    <xf numFmtId="0" fontId="12" fillId="2" borderId="1" xfId="0" applyFont="1" applyFill="1" applyBorder="1" applyAlignment="1"/>
    <xf numFmtId="0" fontId="12" fillId="2" borderId="1" xfId="0" applyFont="1" applyFill="1" applyBorder="1">
      <alignment vertical="center"/>
    </xf>
    <xf numFmtId="177" fontId="3" fillId="0" borderId="0" xfId="0" applyNumberFormat="1" applyFont="1" applyAlignment="1"/>
    <xf numFmtId="0" fontId="14" fillId="0" borderId="0" xfId="0" applyFont="1" applyAlignment="1"/>
    <xf numFmtId="0" fontId="2" fillId="0" borderId="1" xfId="0" applyFont="1" applyBorder="1" applyAlignment="1">
      <alignment horizontal="right" vertical="center"/>
    </xf>
    <xf numFmtId="0" fontId="3" fillId="0" borderId="0" xfId="0" applyFont="1" applyAlignment="1">
      <alignment horizontal="center"/>
    </xf>
  </cellXfs>
  <cellStyles count="2">
    <cellStyle name="標準" xfId="0" builtinId="0"/>
    <cellStyle name="標準 2" xfId="1" xr:uid="{2D40263D-90D9-4FE9-A5A1-5BA9E00B072D}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otein standar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 alt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forward val="2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forward val="2"/>
            <c:dispRSqr val="0"/>
            <c:dispEq val="1"/>
            <c:trendlineLbl>
              <c:layout>
                <c:manualLayout>
                  <c:x val="0.42048053025817894"/>
                  <c:y val="0.5171912093077917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[1]プレートリーダー!$M$5:$M$11</c:f>
              <c:numCache>
                <c:formatCode>General</c:formatCode>
                <c:ptCount val="7"/>
                <c:pt idx="0">
                  <c:v>0.375</c:v>
                </c:pt>
                <c:pt idx="1">
                  <c:v>0.75</c:v>
                </c:pt>
                <c:pt idx="2">
                  <c:v>1.5</c:v>
                </c:pt>
                <c:pt idx="3">
                  <c:v>3</c:v>
                </c:pt>
                <c:pt idx="4">
                  <c:v>6</c:v>
                </c:pt>
                <c:pt idx="5">
                  <c:v>12</c:v>
                </c:pt>
                <c:pt idx="6">
                  <c:v>24</c:v>
                </c:pt>
              </c:numCache>
            </c:numRef>
          </c:xVal>
          <c:yVal>
            <c:numRef>
              <c:f>[1]プレートリーダー!$N$5:$N$11</c:f>
              <c:numCache>
                <c:formatCode>General</c:formatCode>
                <c:ptCount val="7"/>
                <c:pt idx="0">
                  <c:v>3.3999999999999996E-2</c:v>
                </c:pt>
                <c:pt idx="1">
                  <c:v>5.1666666666666673E-2</c:v>
                </c:pt>
                <c:pt idx="2">
                  <c:v>0.10633333333333334</c:v>
                </c:pt>
                <c:pt idx="3">
                  <c:v>0.37933333333333341</c:v>
                </c:pt>
                <c:pt idx="4">
                  <c:v>0.85633333333333328</c:v>
                </c:pt>
                <c:pt idx="5">
                  <c:v>1.7136666666666667</c:v>
                </c:pt>
                <c:pt idx="6">
                  <c:v>2.47066666666666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63C-4CD2-9830-CFC001AEE5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8315664"/>
        <c:axId val="568138576"/>
      </c:scatterChart>
      <c:valAx>
        <c:axId val="568315664"/>
        <c:scaling>
          <c:orientation val="minMax"/>
          <c:max val="3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standard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68138576"/>
        <c:crosses val="autoZero"/>
        <c:crossBetween val="midCat"/>
      </c:valAx>
      <c:valAx>
        <c:axId val="56813857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absorbance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68315664"/>
        <c:crossesAt val="0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+mn-lt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04106</xdr:colOff>
      <xdr:row>11</xdr:row>
      <xdr:rowOff>142917</xdr:rowOff>
    </xdr:from>
    <xdr:to>
      <xdr:col>14</xdr:col>
      <xdr:colOff>898071</xdr:colOff>
      <xdr:row>29</xdr:row>
      <xdr:rowOff>171285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0AA92198-CBE3-4D1E-874E-10CF428838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../../../../&#23455;&#39443;data/ELISA/ELISA.xlsx" TargetMode="External"/><Relationship Id="rId2" Type="http://schemas.openxmlformats.org/officeDocument/2006/relationships/externalLinkPath" Target="file:///C:\Users\shingo%20komura\Desktop\&#22823;&#23398;&#38498;&#29983;&#35542;&#25991;\&#21152;&#34276;&#20808;&#29983;%20Dupuytren%20contracture%20(diabetes)\&#23455;&#39443;data\ELISA\ELISA.xlsx" TargetMode="External"/><Relationship Id="rId1" Type="http://schemas.openxmlformats.org/officeDocument/2006/relationships/externalLinkPath" Target="/Users/shingo%20komura/Desktop/&#22823;&#23398;&#38498;&#29983;&#35542;&#25991;/&#21152;&#34276;&#20808;&#29983;%20Dupuytren%20contracture%20(diabetes)/&#23455;&#39443;data/ELISA/ELIS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  <xxl21:relativeUrl r:id="rId3"/>
    </xxl21:alternateUrls>
    <sheetNames>
      <sheetName val="プレートリーダー"/>
    </sheetNames>
    <sheetDataSet>
      <sheetData sheetId="0">
        <row r="5">
          <cell r="M5">
            <v>0.375</v>
          </cell>
          <cell r="N5">
            <v>3.3999999999999996E-2</v>
          </cell>
        </row>
        <row r="6">
          <cell r="M6">
            <v>0.75</v>
          </cell>
          <cell r="N6">
            <v>5.1666666666666673E-2</v>
          </cell>
        </row>
        <row r="7">
          <cell r="M7">
            <v>1.5</v>
          </cell>
          <cell r="N7">
            <v>0.10633333333333334</v>
          </cell>
        </row>
        <row r="8">
          <cell r="M8">
            <v>3</v>
          </cell>
          <cell r="N8">
            <v>0.37933333333333341</v>
          </cell>
        </row>
        <row r="9">
          <cell r="M9">
            <v>6</v>
          </cell>
          <cell r="N9">
            <v>0.85633333333333328</v>
          </cell>
        </row>
        <row r="10">
          <cell r="M10">
            <v>12</v>
          </cell>
          <cell r="N10">
            <v>1.7136666666666667</v>
          </cell>
        </row>
        <row r="11">
          <cell r="M11">
            <v>24</v>
          </cell>
          <cell r="N11">
            <v>2.4706666666666663</v>
          </cell>
        </row>
      </sheetData>
    </sheetDataSet>
  </externalBook>
</externalLink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43112-A6F8-475B-9277-CDF7F08057FD}">
  <dimension ref="B2:P235"/>
  <sheetViews>
    <sheetView zoomScale="90" zoomScaleNormal="90" workbookViewId="0">
      <selection activeCell="D11" sqref="D11"/>
    </sheetView>
  </sheetViews>
  <sheetFormatPr defaultColWidth="12.5" defaultRowHeight="15" x14ac:dyDescent="0.4"/>
  <cols>
    <col min="1" max="1" width="12.5" style="4"/>
    <col min="2" max="2" width="38.375" style="4" bestFit="1" customWidth="1"/>
    <col min="3" max="3" width="28.625" style="4" bestFit="1" customWidth="1"/>
    <col min="4" max="4" width="29.375" style="4" bestFit="1" customWidth="1"/>
    <col min="5" max="5" width="32.125" style="4" customWidth="1"/>
    <col min="6" max="6" width="35.625" style="4" bestFit="1" customWidth="1"/>
    <col min="7" max="7" width="28.625" style="4" bestFit="1" customWidth="1"/>
    <col min="8" max="8" width="29.375" style="4" bestFit="1" customWidth="1"/>
    <col min="9" max="9" width="32.125" style="4" customWidth="1"/>
    <col min="10" max="10" width="38.375" style="4" bestFit="1" customWidth="1"/>
    <col min="11" max="11" width="28.625" style="4" bestFit="1" customWidth="1"/>
    <col min="12" max="12" width="29.375" style="4" bestFit="1" customWidth="1"/>
    <col min="13" max="13" width="32.125" style="4" customWidth="1"/>
    <col min="14" max="14" width="35.625" style="4" bestFit="1" customWidth="1"/>
    <col min="15" max="15" width="28.625" style="4" bestFit="1" customWidth="1"/>
    <col min="16" max="16" width="29.375" style="4" bestFit="1" customWidth="1"/>
    <col min="17" max="16384" width="12.5" style="4"/>
  </cols>
  <sheetData>
    <row r="2" spans="2:16" x14ac:dyDescent="0.4">
      <c r="B2" s="8" t="s">
        <v>481</v>
      </c>
      <c r="C2" s="4" t="s">
        <v>96</v>
      </c>
      <c r="D2" s="4" t="s">
        <v>97</v>
      </c>
      <c r="F2" s="9" t="s">
        <v>482</v>
      </c>
      <c r="G2" s="4" t="s">
        <v>96</v>
      </c>
      <c r="H2" s="4" t="s">
        <v>98</v>
      </c>
      <c r="J2" s="8" t="s">
        <v>484</v>
      </c>
      <c r="K2" s="4" t="s">
        <v>99</v>
      </c>
      <c r="L2" s="4" t="s">
        <v>100</v>
      </c>
      <c r="N2" s="9" t="s">
        <v>483</v>
      </c>
      <c r="O2" s="4" t="s">
        <v>99</v>
      </c>
      <c r="P2" s="4" t="s">
        <v>100</v>
      </c>
    </row>
    <row r="3" spans="2:16" ht="15.75" x14ac:dyDescent="0.4">
      <c r="B3" s="8" t="s">
        <v>101</v>
      </c>
      <c r="C3" s="4">
        <v>-4.1652227146573102</v>
      </c>
      <c r="D3" s="5">
        <v>4.2048472598526497E-46</v>
      </c>
      <c r="E3" s="5"/>
      <c r="F3" s="11" t="s">
        <v>28</v>
      </c>
      <c r="G3" s="4">
        <v>0.51718582017174097</v>
      </c>
      <c r="H3" s="5">
        <v>1.9400023964421099E-10</v>
      </c>
      <c r="I3" s="5"/>
      <c r="J3" s="8" t="s">
        <v>102</v>
      </c>
      <c r="K3" s="4">
        <v>-1.1791300669634599</v>
      </c>
      <c r="L3" s="5">
        <v>3.6688678019375298E-71</v>
      </c>
      <c r="M3" s="5"/>
      <c r="N3" s="9" t="s">
        <v>103</v>
      </c>
      <c r="O3" s="4">
        <v>1.6785253727660701</v>
      </c>
      <c r="P3" s="5">
        <v>3.9292373376597698E-26</v>
      </c>
    </row>
    <row r="4" spans="2:16" x14ac:dyDescent="0.4">
      <c r="B4" s="8" t="s">
        <v>103</v>
      </c>
      <c r="C4" s="4">
        <v>-0.82697147836389195</v>
      </c>
      <c r="D4" s="5">
        <v>7.1179580344603297E-9</v>
      </c>
      <c r="E4" s="5"/>
      <c r="F4" s="9" t="s">
        <v>104</v>
      </c>
      <c r="G4" s="4">
        <v>0.47999715707291701</v>
      </c>
      <c r="H4" s="5">
        <v>2.85018886641638E-9</v>
      </c>
      <c r="I4" s="5"/>
      <c r="J4" s="8" t="s">
        <v>105</v>
      </c>
      <c r="K4" s="4">
        <v>-1.39897744833602</v>
      </c>
      <c r="L4" s="5">
        <v>2.0400605151015998E-55</v>
      </c>
      <c r="M4" s="5"/>
      <c r="N4" s="9" t="s">
        <v>106</v>
      </c>
      <c r="O4" s="4">
        <v>1.7449250797748499</v>
      </c>
      <c r="P4" s="5">
        <v>2.34094114516742E-23</v>
      </c>
    </row>
    <row r="5" spans="2:16" x14ac:dyDescent="0.4">
      <c r="B5" s="8" t="s">
        <v>107</v>
      </c>
      <c r="C5" s="4">
        <v>-0.31730462982824098</v>
      </c>
      <c r="D5" s="5">
        <v>5.9602269140485698E-8</v>
      </c>
      <c r="E5" s="5"/>
      <c r="F5" s="9" t="s">
        <v>108</v>
      </c>
      <c r="G5" s="4">
        <v>0.37773236504997998</v>
      </c>
      <c r="H5" s="5">
        <v>4.7489125790801402E-9</v>
      </c>
      <c r="I5" s="5"/>
      <c r="J5" s="8" t="s">
        <v>109</v>
      </c>
      <c r="K5" s="4">
        <v>-0.74287289461673101</v>
      </c>
      <c r="L5" s="5">
        <v>1.11819165954868E-45</v>
      </c>
      <c r="M5" s="5"/>
      <c r="N5" s="9" t="s">
        <v>110</v>
      </c>
      <c r="O5" s="4">
        <v>1.39590481236641</v>
      </c>
      <c r="P5" s="5">
        <v>3.55334843029971E-19</v>
      </c>
    </row>
    <row r="6" spans="2:16" x14ac:dyDescent="0.4">
      <c r="B6" s="8" t="s">
        <v>106</v>
      </c>
      <c r="C6" s="4">
        <v>-0.89516427335613002</v>
      </c>
      <c r="D6" s="5">
        <v>1.5639373330739699E-7</v>
      </c>
      <c r="E6" s="5"/>
      <c r="F6" s="9" t="s">
        <v>111</v>
      </c>
      <c r="G6" s="4">
        <v>0.80414552068217504</v>
      </c>
      <c r="H6" s="5">
        <v>3.7721942633563201E-8</v>
      </c>
      <c r="I6" s="5"/>
      <c r="J6" s="8" t="s">
        <v>112</v>
      </c>
      <c r="K6" s="4">
        <v>-1.2152464371129299</v>
      </c>
      <c r="L6" s="5">
        <v>2.53492488711287E-38</v>
      </c>
      <c r="M6" s="5"/>
      <c r="N6" s="9" t="s">
        <v>113</v>
      </c>
      <c r="O6" s="4">
        <v>0.98286991058449302</v>
      </c>
      <c r="P6" s="5">
        <v>1.7706761641273099E-13</v>
      </c>
    </row>
    <row r="7" spans="2:16" ht="15.75" x14ac:dyDescent="0.4">
      <c r="B7" s="10" t="s">
        <v>114</v>
      </c>
      <c r="C7" s="4">
        <v>-0.99448943988629002</v>
      </c>
      <c r="D7" s="5">
        <v>1.26640826012049E-6</v>
      </c>
      <c r="E7" s="5"/>
      <c r="F7" s="9" t="s">
        <v>115</v>
      </c>
      <c r="G7" s="4">
        <v>0.74665939262807601</v>
      </c>
      <c r="H7" s="5">
        <v>1.7007372019230801E-5</v>
      </c>
      <c r="I7" s="5"/>
      <c r="J7" s="8" t="s">
        <v>116</v>
      </c>
      <c r="K7" s="4">
        <v>-0.99207785635548495</v>
      </c>
      <c r="L7" s="5">
        <v>3.5552055109324801E-36</v>
      </c>
      <c r="M7" s="5"/>
      <c r="N7" s="9" t="s">
        <v>117</v>
      </c>
      <c r="O7" s="4">
        <v>0.69641539524325002</v>
      </c>
      <c r="P7" s="5">
        <v>4.2461357598813303E-12</v>
      </c>
    </row>
    <row r="8" spans="2:16" ht="15.75" x14ac:dyDescent="0.4">
      <c r="B8" s="10" t="s">
        <v>118</v>
      </c>
      <c r="C8" s="4">
        <v>-0.90511380243617801</v>
      </c>
      <c r="D8" s="5">
        <v>3.98446943870016E-6</v>
      </c>
      <c r="E8" s="5"/>
      <c r="F8" s="9" t="s">
        <v>119</v>
      </c>
      <c r="G8" s="4">
        <v>0.77826976126283498</v>
      </c>
      <c r="H8" s="5">
        <v>6.2164809387987104E-5</v>
      </c>
      <c r="I8" s="5"/>
      <c r="J8" s="8" t="s">
        <v>120</v>
      </c>
      <c r="K8" s="4">
        <v>-0.84293719607801199</v>
      </c>
      <c r="L8" s="5">
        <v>4.8505689944606898E-36</v>
      </c>
      <c r="M8" s="5"/>
      <c r="N8" s="9" t="s">
        <v>121</v>
      </c>
      <c r="O8" s="4">
        <v>0.60660147612665305</v>
      </c>
      <c r="P8" s="5">
        <v>7.0962417870447901E-10</v>
      </c>
    </row>
    <row r="9" spans="2:16" ht="15.75" x14ac:dyDescent="0.4">
      <c r="B9" s="10" t="s">
        <v>122</v>
      </c>
      <c r="C9" s="4">
        <v>-0.43689083006700402</v>
      </c>
      <c r="D9" s="5">
        <v>1.22811675363734E-5</v>
      </c>
      <c r="E9" s="5"/>
      <c r="F9" s="9" t="s">
        <v>123</v>
      </c>
      <c r="G9" s="4">
        <v>0.29752992826619101</v>
      </c>
      <c r="H9" s="5">
        <v>6.2797617215423494E-5</v>
      </c>
      <c r="I9" s="5"/>
      <c r="J9" s="8" t="s">
        <v>118</v>
      </c>
      <c r="K9" s="4">
        <v>-1.3572054046919599</v>
      </c>
      <c r="L9" s="5">
        <v>8.6221737783548395E-27</v>
      </c>
      <c r="M9" s="5"/>
      <c r="N9" s="9" t="s">
        <v>28</v>
      </c>
      <c r="O9" s="4">
        <v>0.49510850135502099</v>
      </c>
      <c r="P9" s="5">
        <v>1.8669315360493098E-9</v>
      </c>
    </row>
    <row r="10" spans="2:16" ht="15.75" x14ac:dyDescent="0.4">
      <c r="B10" s="8" t="s">
        <v>124</v>
      </c>
      <c r="C10" s="4">
        <v>-1.0639496695746999</v>
      </c>
      <c r="D10" s="5">
        <v>4.2918563552574999E-5</v>
      </c>
      <c r="E10" s="5"/>
      <c r="F10" s="11" t="s">
        <v>110</v>
      </c>
      <c r="G10" s="4">
        <v>0.72142196917711399</v>
      </c>
      <c r="H10" s="5">
        <v>9.3067391920431501E-5</v>
      </c>
      <c r="I10" s="5"/>
      <c r="J10" s="8" t="s">
        <v>125</v>
      </c>
      <c r="K10" s="4">
        <v>-0.70018632922841395</v>
      </c>
      <c r="L10" s="5">
        <v>1.6322987039358201E-26</v>
      </c>
      <c r="M10" s="5"/>
      <c r="N10" s="9" t="s">
        <v>126</v>
      </c>
      <c r="O10" s="4">
        <v>0.82402657466196405</v>
      </c>
      <c r="P10" s="5">
        <v>1.8669315360493098E-9</v>
      </c>
    </row>
    <row r="11" spans="2:16" x14ac:dyDescent="0.4">
      <c r="B11" s="8" t="s">
        <v>127</v>
      </c>
      <c r="C11" s="4">
        <v>-0.32049732741020998</v>
      </c>
      <c r="D11" s="5">
        <v>5.0115097565599897E-5</v>
      </c>
      <c r="E11" s="5"/>
      <c r="F11" s="9" t="s">
        <v>128</v>
      </c>
      <c r="G11" s="4">
        <v>0.40072530610920498</v>
      </c>
      <c r="H11" s="4">
        <v>5.5156618367598498E-4</v>
      </c>
      <c r="J11" s="8" t="s">
        <v>129</v>
      </c>
      <c r="K11" s="4">
        <v>-0.98851134390831097</v>
      </c>
      <c r="L11" s="5">
        <v>3.9292373376597698E-26</v>
      </c>
      <c r="M11" s="5"/>
      <c r="N11" s="9" t="s">
        <v>130</v>
      </c>
      <c r="O11" s="4">
        <v>1.3393257539474099</v>
      </c>
      <c r="P11" s="5">
        <v>2.5240247576462301E-9</v>
      </c>
    </row>
    <row r="12" spans="2:16" ht="15.75" x14ac:dyDescent="0.4">
      <c r="B12" s="10" t="s">
        <v>109</v>
      </c>
      <c r="C12" s="4">
        <v>-0.24174116381225499</v>
      </c>
      <c r="D12" s="5">
        <v>7.2869994261611895E-5</v>
      </c>
      <c r="E12" s="5"/>
      <c r="F12" s="9" t="s">
        <v>131</v>
      </c>
      <c r="G12" s="4">
        <v>0.385713549551219</v>
      </c>
      <c r="H12" s="4">
        <v>5.87152308122246E-4</v>
      </c>
      <c r="J12" s="8" t="s">
        <v>132</v>
      </c>
      <c r="K12" s="4">
        <v>-0.906728363946393</v>
      </c>
      <c r="L12" s="5">
        <v>9.9068975915102004E-26</v>
      </c>
      <c r="M12" s="5"/>
      <c r="N12" s="9" t="s">
        <v>133</v>
      </c>
      <c r="O12" s="4">
        <v>0.82810534983841899</v>
      </c>
      <c r="P12" s="5">
        <v>8.1119280211653602E-9</v>
      </c>
    </row>
    <row r="13" spans="2:16" x14ac:dyDescent="0.4">
      <c r="B13" s="8" t="s">
        <v>134</v>
      </c>
      <c r="C13" s="4">
        <v>-0.27180877883342502</v>
      </c>
      <c r="D13" s="4">
        <v>1.9161446939525099E-4</v>
      </c>
      <c r="F13" s="9" t="s">
        <v>135</v>
      </c>
      <c r="G13" s="4">
        <v>0.60380282616798697</v>
      </c>
      <c r="H13" s="4">
        <v>5.87152308122246E-4</v>
      </c>
      <c r="J13" s="8" t="s">
        <v>136</v>
      </c>
      <c r="K13" s="4">
        <v>-0.77226874095422304</v>
      </c>
      <c r="L13" s="5">
        <v>2.1940623194494199E-25</v>
      </c>
      <c r="M13" s="5"/>
      <c r="N13" s="9" t="s">
        <v>137</v>
      </c>
      <c r="O13" s="4">
        <v>0.97853557512143297</v>
      </c>
      <c r="P13" s="5">
        <v>1.5169440706616401E-8</v>
      </c>
    </row>
    <row r="14" spans="2:16" x14ac:dyDescent="0.4">
      <c r="B14" s="8" t="s">
        <v>138</v>
      </c>
      <c r="C14" s="4">
        <v>-0.37770721902938498</v>
      </c>
      <c r="D14" s="4">
        <v>7.3751039938169203E-4</v>
      </c>
      <c r="F14" s="9" t="s">
        <v>116</v>
      </c>
      <c r="G14" s="4">
        <v>0.31748011921461999</v>
      </c>
      <c r="H14" s="4">
        <v>9.0275023877718998E-4</v>
      </c>
      <c r="J14" s="8" t="s">
        <v>139</v>
      </c>
      <c r="K14" s="4">
        <v>-0.89091790977334095</v>
      </c>
      <c r="L14" s="5">
        <v>2.9551533266286799E-21</v>
      </c>
      <c r="M14" s="5"/>
      <c r="N14" s="9" t="s">
        <v>140</v>
      </c>
      <c r="O14" s="4">
        <v>0.83810406695347295</v>
      </c>
      <c r="P14" s="5">
        <v>1.7218497985564E-8</v>
      </c>
    </row>
    <row r="15" spans="2:16" ht="15.75" x14ac:dyDescent="0.4">
      <c r="B15" s="8" t="s">
        <v>141</v>
      </c>
      <c r="C15" s="4">
        <v>-0.31643142266605301</v>
      </c>
      <c r="D15" s="4">
        <v>7.3751039938169203E-4</v>
      </c>
      <c r="F15" s="11" t="s">
        <v>142</v>
      </c>
      <c r="G15" s="4">
        <v>0.49562026870380499</v>
      </c>
      <c r="H15" s="4">
        <v>9.0275023877718998E-4</v>
      </c>
      <c r="J15" s="8" t="s">
        <v>143</v>
      </c>
      <c r="K15" s="4">
        <v>-0.74657525121750101</v>
      </c>
      <c r="L15" s="5">
        <v>6.7336040549157402E-21</v>
      </c>
      <c r="M15" s="5"/>
      <c r="N15" s="9" t="s">
        <v>144</v>
      </c>
      <c r="O15" s="4">
        <v>1.3014413992204901</v>
      </c>
      <c r="P15" s="5">
        <v>1.75890539222005E-7</v>
      </c>
    </row>
    <row r="16" spans="2:16" ht="15.75" x14ac:dyDescent="0.4">
      <c r="B16" s="10" t="s">
        <v>145</v>
      </c>
      <c r="C16" s="4">
        <v>-0.29130971932203098</v>
      </c>
      <c r="D16" s="4">
        <v>7.3751039938169203E-4</v>
      </c>
      <c r="F16" s="9" t="s">
        <v>146</v>
      </c>
      <c r="G16" s="4">
        <v>0.57495542665074695</v>
      </c>
      <c r="H16" s="4">
        <v>3.2779521190816098E-3</v>
      </c>
      <c r="J16" s="8" t="s">
        <v>147</v>
      </c>
      <c r="K16" s="4">
        <v>-0.66021934337485899</v>
      </c>
      <c r="L16" s="5">
        <v>2.07251726598011E-19</v>
      </c>
      <c r="M16" s="5"/>
      <c r="N16" s="9" t="s">
        <v>148</v>
      </c>
      <c r="O16" s="4">
        <v>0.73239572131819797</v>
      </c>
      <c r="P16" s="5">
        <v>2.7617581262112601E-7</v>
      </c>
    </row>
    <row r="17" spans="2:16" ht="15.75" x14ac:dyDescent="0.4">
      <c r="B17" s="10" t="s">
        <v>102</v>
      </c>
      <c r="C17" s="4">
        <v>-0.27309726156827802</v>
      </c>
      <c r="D17" s="4">
        <v>7.5740483114241904E-4</v>
      </c>
      <c r="F17" s="9" t="s">
        <v>149</v>
      </c>
      <c r="G17" s="4">
        <v>0.25240780546011299</v>
      </c>
      <c r="H17" s="4">
        <v>5.4335637842821303E-3</v>
      </c>
      <c r="J17" s="8" t="s">
        <v>119</v>
      </c>
      <c r="K17" s="4">
        <v>-1.2442002295302099</v>
      </c>
      <c r="L17" s="5">
        <v>1.44097631518138E-18</v>
      </c>
      <c r="M17" s="5"/>
      <c r="N17" s="9" t="s">
        <v>150</v>
      </c>
      <c r="O17" s="4">
        <v>0.617191051150071</v>
      </c>
      <c r="P17" s="5">
        <v>6.5903037806107503E-7</v>
      </c>
    </row>
    <row r="18" spans="2:16" x14ac:dyDescent="0.4">
      <c r="B18" s="8" t="s">
        <v>151</v>
      </c>
      <c r="C18" s="4">
        <v>-0.25249897544838801</v>
      </c>
      <c r="D18" s="4">
        <v>8.5064065132613696E-4</v>
      </c>
      <c r="F18" s="9" t="s">
        <v>129</v>
      </c>
      <c r="G18" s="4">
        <v>0.29904742836982101</v>
      </c>
      <c r="H18" s="4">
        <v>1.2639375263612701E-2</v>
      </c>
      <c r="J18" s="8" t="s">
        <v>152</v>
      </c>
      <c r="K18" s="4">
        <v>-0.70567129924286498</v>
      </c>
      <c r="L18" s="5">
        <v>4.9777977784717301E-18</v>
      </c>
      <c r="M18" s="5"/>
      <c r="N18" s="9" t="s">
        <v>153</v>
      </c>
      <c r="O18" s="4">
        <v>0.67029172400296</v>
      </c>
      <c r="P18" s="5">
        <v>6.9817118619914901E-7</v>
      </c>
    </row>
    <row r="19" spans="2:16" x14ac:dyDescent="0.4">
      <c r="B19" s="8" t="s">
        <v>154</v>
      </c>
      <c r="C19" s="4">
        <v>-0.59603449730798996</v>
      </c>
      <c r="D19" s="4">
        <v>9.6982891843650095E-4</v>
      </c>
      <c r="F19" s="9" t="s">
        <v>155</v>
      </c>
      <c r="G19" s="4">
        <v>0.75393680318676204</v>
      </c>
      <c r="H19" s="4">
        <v>1.5376419909002801E-2</v>
      </c>
      <c r="J19" s="8" t="s">
        <v>156</v>
      </c>
      <c r="K19" s="4">
        <v>-0.52075127529262699</v>
      </c>
      <c r="L19" s="5">
        <v>2.3469795802521199E-17</v>
      </c>
      <c r="M19" s="5"/>
      <c r="N19" s="9" t="s">
        <v>157</v>
      </c>
      <c r="O19" s="4">
        <v>2.30201365884168</v>
      </c>
      <c r="P19" s="5">
        <v>1.16358904372557E-6</v>
      </c>
    </row>
    <row r="20" spans="2:16" ht="15.75" x14ac:dyDescent="0.4">
      <c r="B20" s="10" t="s">
        <v>158</v>
      </c>
      <c r="C20" s="4">
        <v>-0.27285049607019901</v>
      </c>
      <c r="D20" s="4">
        <v>1.3852924686507001E-3</v>
      </c>
      <c r="F20" s="9" t="s">
        <v>159</v>
      </c>
      <c r="G20" s="4">
        <v>0.20790955054083601</v>
      </c>
      <c r="H20" s="4">
        <v>1.5801593216728398E-2</v>
      </c>
      <c r="J20" s="8" t="s">
        <v>160</v>
      </c>
      <c r="K20" s="4">
        <v>-1.35431195948628</v>
      </c>
      <c r="L20" s="5">
        <v>8.5662552901207803E-16</v>
      </c>
      <c r="M20" s="5"/>
      <c r="N20" s="9" t="s">
        <v>161</v>
      </c>
      <c r="O20" s="4">
        <v>0.50832416256223301</v>
      </c>
      <c r="P20" s="5">
        <v>1.5334783371602799E-6</v>
      </c>
    </row>
    <row r="21" spans="2:16" ht="15.75" x14ac:dyDescent="0.4">
      <c r="B21" s="10" t="s">
        <v>125</v>
      </c>
      <c r="C21" s="4">
        <v>-0.25117480142986698</v>
      </c>
      <c r="D21" s="4">
        <v>1.6664976835521199E-3</v>
      </c>
      <c r="F21" s="9" t="s">
        <v>162</v>
      </c>
      <c r="G21" s="4">
        <v>0.34115492009658799</v>
      </c>
      <c r="H21" s="4">
        <v>2.03167149159575E-2</v>
      </c>
      <c r="J21" s="8" t="s">
        <v>115</v>
      </c>
      <c r="K21" s="4">
        <v>-1.1665750187611601</v>
      </c>
      <c r="L21" s="5">
        <v>1.1813923595022199E-15</v>
      </c>
      <c r="M21" s="5"/>
      <c r="N21" s="9" t="s">
        <v>163</v>
      </c>
      <c r="O21" s="4">
        <v>0.82036211600611397</v>
      </c>
      <c r="P21" s="5">
        <v>2.8603502964040202E-6</v>
      </c>
    </row>
    <row r="22" spans="2:16" ht="15.75" x14ac:dyDescent="0.4">
      <c r="B22" s="10" t="s">
        <v>164</v>
      </c>
      <c r="C22" s="4">
        <v>-0.257432928772381</v>
      </c>
      <c r="D22" s="4">
        <v>3.6631845005153899E-3</v>
      </c>
      <c r="F22" s="9" t="s">
        <v>132</v>
      </c>
      <c r="G22" s="4">
        <v>0.27343394662868098</v>
      </c>
      <c r="H22" s="4">
        <v>2.3813238006394399E-2</v>
      </c>
      <c r="J22" s="8" t="s">
        <v>165</v>
      </c>
      <c r="K22" s="4">
        <v>-0.94327190450856901</v>
      </c>
      <c r="L22" s="5">
        <v>7.1871904505284499E-15</v>
      </c>
      <c r="M22" s="5"/>
      <c r="N22" s="9" t="s">
        <v>166</v>
      </c>
      <c r="O22" s="4">
        <v>0.50770815918602097</v>
      </c>
      <c r="P22" s="5">
        <v>3.0926663441441899E-6</v>
      </c>
    </row>
    <row r="23" spans="2:16" x14ac:dyDescent="0.4">
      <c r="B23" s="8" t="s">
        <v>167</v>
      </c>
      <c r="C23" s="4">
        <v>-0.43322509774004803</v>
      </c>
      <c r="D23" s="4">
        <v>4.35187611892217E-3</v>
      </c>
      <c r="F23" s="9" t="s">
        <v>168</v>
      </c>
      <c r="G23" s="4">
        <v>0.44125239155655199</v>
      </c>
      <c r="H23" s="4">
        <v>2.4569069867034599E-2</v>
      </c>
      <c r="J23" s="8" t="s">
        <v>169</v>
      </c>
      <c r="K23" s="4">
        <v>-0.65123108786996498</v>
      </c>
      <c r="L23" s="5">
        <v>8.3790458603165804E-15</v>
      </c>
      <c r="M23" s="5"/>
      <c r="N23" s="9" t="s">
        <v>170</v>
      </c>
      <c r="O23" s="4">
        <v>0.57975369753550898</v>
      </c>
      <c r="P23" s="5">
        <v>5.87472024597131E-6</v>
      </c>
    </row>
    <row r="24" spans="2:16" ht="15.75" x14ac:dyDescent="0.4">
      <c r="B24" s="10" t="s">
        <v>171</v>
      </c>
      <c r="C24" s="4">
        <v>-0.36890442108905303</v>
      </c>
      <c r="D24" s="4">
        <v>7.5701795397899903E-3</v>
      </c>
      <c r="F24" s="9" t="s">
        <v>172</v>
      </c>
      <c r="G24" s="4">
        <v>0.34515600516608702</v>
      </c>
      <c r="H24" s="4">
        <v>2.9260747863813299E-2</v>
      </c>
      <c r="J24" s="8" t="s">
        <v>171</v>
      </c>
      <c r="K24" s="4">
        <v>-0.88507004898685304</v>
      </c>
      <c r="L24" s="5">
        <v>8.5387923908478508E-15</v>
      </c>
      <c r="M24" s="5"/>
      <c r="N24" s="9" t="s">
        <v>173</v>
      </c>
      <c r="O24" s="4">
        <v>1.2351334580475599</v>
      </c>
      <c r="P24" s="5">
        <v>6.3312178317104299E-6</v>
      </c>
    </row>
    <row r="25" spans="2:16" x14ac:dyDescent="0.4">
      <c r="B25" s="8" t="s">
        <v>174</v>
      </c>
      <c r="C25" s="4">
        <v>-0.27332212061962802</v>
      </c>
      <c r="D25" s="4">
        <v>1.11641090802286E-2</v>
      </c>
      <c r="F25" s="9" t="s">
        <v>175</v>
      </c>
      <c r="G25" s="4">
        <v>0.42124056647819402</v>
      </c>
      <c r="H25" s="4">
        <v>2.9260747863813299E-2</v>
      </c>
      <c r="J25" s="8" t="s">
        <v>176</v>
      </c>
      <c r="K25" s="4">
        <v>-0.67152718193775396</v>
      </c>
      <c r="L25" s="5">
        <v>8.5387923908478508E-15</v>
      </c>
      <c r="M25" s="5"/>
      <c r="N25" s="9" t="s">
        <v>177</v>
      </c>
      <c r="O25" s="4">
        <v>0.41033490261551703</v>
      </c>
      <c r="P25" s="5">
        <v>1.7470742613274599E-5</v>
      </c>
    </row>
    <row r="26" spans="2:16" ht="15.75" x14ac:dyDescent="0.4">
      <c r="B26" s="10" t="s">
        <v>178</v>
      </c>
      <c r="C26" s="4">
        <v>-0.33707177012651701</v>
      </c>
      <c r="D26" s="4">
        <v>1.1310737424294601E-2</v>
      </c>
      <c r="F26" s="9" t="s">
        <v>179</v>
      </c>
      <c r="G26" s="4">
        <v>0.379431144540603</v>
      </c>
      <c r="H26" s="4">
        <v>3.0220741258640799E-2</v>
      </c>
      <c r="J26" s="8" t="s">
        <v>180</v>
      </c>
      <c r="K26" s="4">
        <v>-0.57593365090128201</v>
      </c>
      <c r="L26" s="5">
        <v>8.6852654348635997E-15</v>
      </c>
      <c r="M26" s="5"/>
      <c r="N26" s="9" t="s">
        <v>181</v>
      </c>
      <c r="O26" s="4">
        <v>0.69617720368821701</v>
      </c>
      <c r="P26" s="5">
        <v>1.9244406905828799E-5</v>
      </c>
    </row>
    <row r="27" spans="2:16" ht="15.75" x14ac:dyDescent="0.4">
      <c r="B27" s="10" t="s">
        <v>182</v>
      </c>
      <c r="C27" s="4">
        <v>-0.471241058724294</v>
      </c>
      <c r="D27" s="4">
        <v>1.17756758586603E-2</v>
      </c>
      <c r="F27" s="9" t="s">
        <v>183</v>
      </c>
      <c r="G27" s="4">
        <v>0.44445584711007002</v>
      </c>
      <c r="H27" s="4">
        <v>3.6532102809035898E-2</v>
      </c>
      <c r="J27" s="8" t="s">
        <v>184</v>
      </c>
      <c r="K27" s="4">
        <v>-0.68679909230456004</v>
      </c>
      <c r="L27" s="5">
        <v>3.2591879272708501E-14</v>
      </c>
      <c r="M27" s="5"/>
      <c r="N27" s="9" t="s">
        <v>185</v>
      </c>
      <c r="O27" s="4">
        <v>0.36822877740871102</v>
      </c>
      <c r="P27" s="5">
        <v>2.1111679992364101E-5</v>
      </c>
    </row>
    <row r="28" spans="2:16" ht="15.75" x14ac:dyDescent="0.4">
      <c r="B28" s="10" t="s">
        <v>120</v>
      </c>
      <c r="C28" s="4">
        <v>-0.21789546710118099</v>
      </c>
      <c r="D28" s="4">
        <v>1.2639375263612701E-2</v>
      </c>
      <c r="F28" s="9" t="s">
        <v>186</v>
      </c>
      <c r="G28" s="4">
        <v>0.225497893008752</v>
      </c>
      <c r="H28" s="4">
        <v>3.6842232237967502E-2</v>
      </c>
      <c r="J28" s="8" t="s">
        <v>164</v>
      </c>
      <c r="K28" s="4">
        <v>-0.53358261990703004</v>
      </c>
      <c r="L28" s="5">
        <v>3.6666498576947903E-14</v>
      </c>
      <c r="M28" s="5"/>
      <c r="N28" s="9" t="s">
        <v>187</v>
      </c>
      <c r="O28" s="4">
        <v>1.0358719447328599</v>
      </c>
      <c r="P28" s="5">
        <v>2.6780380542630401E-5</v>
      </c>
    </row>
    <row r="29" spans="2:16" x14ac:dyDescent="0.4">
      <c r="B29" s="8" t="s">
        <v>188</v>
      </c>
      <c r="C29" s="4">
        <v>-0.434369130995227</v>
      </c>
      <c r="D29" s="4">
        <v>1.7268428928488701E-2</v>
      </c>
      <c r="F29" s="9" t="s">
        <v>112</v>
      </c>
      <c r="G29" s="4">
        <v>0.265342478616309</v>
      </c>
      <c r="H29" s="4">
        <v>3.9346002768984298E-2</v>
      </c>
      <c r="J29" s="8" t="s">
        <v>189</v>
      </c>
      <c r="K29" s="4">
        <v>-0.74678418283339398</v>
      </c>
      <c r="L29" s="5">
        <v>3.7491238968592403E-14</v>
      </c>
      <c r="M29" s="5"/>
      <c r="N29" s="9" t="s">
        <v>190</v>
      </c>
      <c r="O29" s="4">
        <v>0.45393252905480602</v>
      </c>
      <c r="P29" s="5">
        <v>5.7155825124509697E-5</v>
      </c>
    </row>
    <row r="30" spans="2:16" x14ac:dyDescent="0.4">
      <c r="B30" s="8" t="s">
        <v>191</v>
      </c>
      <c r="C30" s="4">
        <v>-0.420215223685727</v>
      </c>
      <c r="D30" s="4">
        <v>1.7861726068443801E-2</v>
      </c>
      <c r="F30" s="9" t="s">
        <v>189</v>
      </c>
      <c r="G30" s="4">
        <v>0.27617628467398497</v>
      </c>
      <c r="H30" s="4">
        <v>4.0835503381813298E-2</v>
      </c>
      <c r="J30" s="8" t="s">
        <v>192</v>
      </c>
      <c r="K30" s="4">
        <v>-0.56972808385240103</v>
      </c>
      <c r="L30" s="5">
        <v>4.2873780742376297E-14</v>
      </c>
      <c r="M30" s="5"/>
      <c r="N30" s="9" t="s">
        <v>193</v>
      </c>
      <c r="O30" s="4">
        <v>1.0392516279019099</v>
      </c>
      <c r="P30" s="5">
        <v>5.95993124553726E-5</v>
      </c>
    </row>
    <row r="31" spans="2:16" x14ac:dyDescent="0.4">
      <c r="B31" s="8" t="s">
        <v>194</v>
      </c>
      <c r="C31" s="4">
        <v>-0.199580393442788</v>
      </c>
      <c r="D31" s="4">
        <v>1.9469942928858199E-2</v>
      </c>
      <c r="F31" s="9" t="s">
        <v>195</v>
      </c>
      <c r="G31" s="4">
        <v>0.201954548921329</v>
      </c>
      <c r="H31" s="4">
        <v>4.2622140819326797E-2</v>
      </c>
      <c r="J31" s="8" t="s">
        <v>108</v>
      </c>
      <c r="K31" s="4">
        <v>-0.45482932229615902</v>
      </c>
      <c r="L31" s="5">
        <v>5.6144552821939202E-14</v>
      </c>
      <c r="M31" s="5"/>
      <c r="N31" s="9" t="s">
        <v>196</v>
      </c>
      <c r="O31" s="4">
        <v>0.74932045925693302</v>
      </c>
      <c r="P31" s="5">
        <v>6.09546002739942E-5</v>
      </c>
    </row>
    <row r="32" spans="2:16" x14ac:dyDescent="0.4">
      <c r="B32" s="8" t="s">
        <v>197</v>
      </c>
      <c r="C32" s="4">
        <v>-0.187082773846039</v>
      </c>
      <c r="D32" s="4">
        <v>2.8153813281965499E-2</v>
      </c>
      <c r="F32" s="9" t="s">
        <v>198</v>
      </c>
      <c r="G32" s="4">
        <v>0.61833900184124302</v>
      </c>
      <c r="H32" s="4">
        <v>4.5084396413193201E-2</v>
      </c>
      <c r="J32" s="8" t="s">
        <v>199</v>
      </c>
      <c r="K32" s="4">
        <v>-1.36498325636185</v>
      </c>
      <c r="L32" s="5">
        <v>7.3296521745928497E-14</v>
      </c>
      <c r="M32" s="5"/>
      <c r="N32" s="9" t="s">
        <v>200</v>
      </c>
      <c r="O32" s="4">
        <v>0.52194727623943304</v>
      </c>
      <c r="P32" s="5">
        <v>6.9308276069337497E-5</v>
      </c>
    </row>
    <row r="33" spans="2:16" ht="15.75" x14ac:dyDescent="0.4">
      <c r="B33" s="10" t="s">
        <v>201</v>
      </c>
      <c r="C33" s="4">
        <v>-0.46364324789350703</v>
      </c>
      <c r="D33" s="4">
        <v>2.9260747863813299E-2</v>
      </c>
      <c r="F33" s="9" t="s">
        <v>202</v>
      </c>
      <c r="G33" s="4">
        <v>0.36709662921233899</v>
      </c>
      <c r="H33" s="4">
        <v>4.9403427085688602E-2</v>
      </c>
      <c r="J33" s="8" t="s">
        <v>203</v>
      </c>
      <c r="K33" s="4">
        <v>-0.61994502739846402</v>
      </c>
      <c r="L33" s="5">
        <v>9.3116476467423794E-13</v>
      </c>
      <c r="M33" s="5"/>
      <c r="N33" s="9" t="s">
        <v>204</v>
      </c>
      <c r="O33" s="4">
        <v>0.341584763122531</v>
      </c>
      <c r="P33" s="5">
        <v>8.2437345704433203E-5</v>
      </c>
    </row>
    <row r="34" spans="2:16" x14ac:dyDescent="0.4">
      <c r="B34" s="8" t="s">
        <v>205</v>
      </c>
      <c r="C34" s="4">
        <v>-0.22310302030615101</v>
      </c>
      <c r="D34" s="4">
        <v>2.9567614364389799E-2</v>
      </c>
      <c r="F34" s="5"/>
      <c r="G34" s="5"/>
      <c r="H34" s="5"/>
      <c r="I34" s="5"/>
      <c r="J34" s="8" t="s">
        <v>206</v>
      </c>
      <c r="K34" s="4">
        <v>-5.5239815310440203</v>
      </c>
      <c r="L34" s="5">
        <v>1.22336941142484E-12</v>
      </c>
      <c r="M34" s="5"/>
      <c r="N34" s="9" t="s">
        <v>207</v>
      </c>
      <c r="O34" s="4">
        <v>0.45192587607669199</v>
      </c>
      <c r="P34" s="4">
        <v>1.05591525412771E-4</v>
      </c>
    </row>
    <row r="35" spans="2:16" ht="15.75" x14ac:dyDescent="0.4">
      <c r="B35" s="10" t="s">
        <v>208</v>
      </c>
      <c r="C35" s="4">
        <v>-0.196526090674288</v>
      </c>
      <c r="D35" s="4">
        <v>2.9567614364389799E-2</v>
      </c>
      <c r="J35" s="8" t="s">
        <v>209</v>
      </c>
      <c r="K35" s="4">
        <v>-0.81242080395100402</v>
      </c>
      <c r="L35" s="5">
        <v>7.0486176033861496E-12</v>
      </c>
      <c r="M35" s="5"/>
      <c r="N35" s="9" t="s">
        <v>210</v>
      </c>
      <c r="O35" s="4">
        <v>0.66119466532912297</v>
      </c>
      <c r="P35" s="4">
        <v>2.0356744329067301E-4</v>
      </c>
    </row>
    <row r="36" spans="2:16" x14ac:dyDescent="0.4">
      <c r="B36" s="8" t="s">
        <v>211</v>
      </c>
      <c r="C36" s="4">
        <v>-0.314941074610191</v>
      </c>
      <c r="D36" s="4">
        <v>3.5779808507686799E-2</v>
      </c>
      <c r="J36" s="8" t="s">
        <v>212</v>
      </c>
      <c r="K36" s="4">
        <v>-0.69419838015844704</v>
      </c>
      <c r="L36" s="5">
        <v>2.1812976648264599E-11</v>
      </c>
      <c r="M36" s="5"/>
      <c r="N36" s="9" t="s">
        <v>213</v>
      </c>
      <c r="O36" s="4">
        <v>0.42143879962421099</v>
      </c>
      <c r="P36" s="4">
        <v>2.4907518912357902E-4</v>
      </c>
    </row>
    <row r="37" spans="2:16" x14ac:dyDescent="0.4">
      <c r="B37" s="8" t="s">
        <v>214</v>
      </c>
      <c r="C37" s="4">
        <v>-0.41159402679476698</v>
      </c>
      <c r="D37" s="4">
        <v>3.8345664835885397E-2</v>
      </c>
      <c r="J37" s="8" t="s">
        <v>215</v>
      </c>
      <c r="K37" s="4">
        <v>-0.87842069443172799</v>
      </c>
      <c r="L37" s="5">
        <v>3.5897931980461201E-11</v>
      </c>
      <c r="M37" s="5"/>
      <c r="N37" s="9" t="s">
        <v>216</v>
      </c>
      <c r="O37" s="4">
        <v>0.61949000015302802</v>
      </c>
      <c r="P37" s="4">
        <v>3.6379311826313199E-4</v>
      </c>
    </row>
    <row r="38" spans="2:16" ht="15.75" x14ac:dyDescent="0.4">
      <c r="B38" s="10" t="s">
        <v>217</v>
      </c>
      <c r="C38" s="4">
        <v>-0.223518264032847</v>
      </c>
      <c r="D38" s="4">
        <v>4.2310784144669003E-2</v>
      </c>
      <c r="J38" s="8" t="s">
        <v>218</v>
      </c>
      <c r="K38" s="4">
        <v>-1.19503364074077</v>
      </c>
      <c r="L38" s="5">
        <v>3.9225978359166198E-11</v>
      </c>
      <c r="M38" s="5"/>
      <c r="N38" s="9" t="s">
        <v>219</v>
      </c>
      <c r="O38" s="4">
        <v>1.88475137118101</v>
      </c>
      <c r="P38" s="4">
        <v>6.3321665725275095E-4</v>
      </c>
    </row>
    <row r="39" spans="2:16" x14ac:dyDescent="0.4">
      <c r="B39" s="8" t="s">
        <v>220</v>
      </c>
      <c r="C39" s="4">
        <v>-0.244423141362935</v>
      </c>
      <c r="D39" s="4">
        <v>4.3726132654911598E-2</v>
      </c>
      <c r="J39" s="8" t="s">
        <v>221</v>
      </c>
      <c r="K39" s="4">
        <v>-1.11866416176881</v>
      </c>
      <c r="L39" s="5">
        <v>4.9424285931558199E-11</v>
      </c>
      <c r="M39" s="5"/>
      <c r="N39" s="9" t="s">
        <v>222</v>
      </c>
      <c r="O39" s="4">
        <v>0.55867586033643601</v>
      </c>
      <c r="P39" s="4">
        <v>6.4698193593598597E-4</v>
      </c>
    </row>
    <row r="40" spans="2:16" x14ac:dyDescent="0.4">
      <c r="B40" s="8" t="s">
        <v>223</v>
      </c>
      <c r="C40" s="4">
        <v>-0.35539594530531698</v>
      </c>
      <c r="D40" s="4">
        <v>4.9403427085688602E-2</v>
      </c>
      <c r="J40" s="8" t="s">
        <v>224</v>
      </c>
      <c r="K40" s="4">
        <v>-0.85283760928986196</v>
      </c>
      <c r="L40" s="5">
        <v>8.1377677885007702E-11</v>
      </c>
      <c r="M40" s="5"/>
      <c r="N40" s="9" t="s">
        <v>225</v>
      </c>
      <c r="O40" s="4">
        <v>0.52444813332358897</v>
      </c>
      <c r="P40" s="4">
        <v>8.8300519848271905E-4</v>
      </c>
    </row>
    <row r="41" spans="2:16" x14ac:dyDescent="0.4">
      <c r="J41" s="8" t="s">
        <v>226</v>
      </c>
      <c r="K41" s="4">
        <v>-0.47898346010116299</v>
      </c>
      <c r="L41" s="5">
        <v>1.28095809583206E-10</v>
      </c>
      <c r="M41" s="5"/>
      <c r="N41" s="9" t="s">
        <v>227</v>
      </c>
      <c r="O41" s="4">
        <v>0.70099209176636001</v>
      </c>
      <c r="P41" s="4">
        <v>8.9058608452098902E-4</v>
      </c>
    </row>
    <row r="42" spans="2:16" x14ac:dyDescent="0.4">
      <c r="J42" s="8" t="s">
        <v>228</v>
      </c>
      <c r="K42" s="4">
        <v>-0.41722554048428601</v>
      </c>
      <c r="L42" s="5">
        <v>4.9228519909222096E-10</v>
      </c>
      <c r="M42" s="5"/>
      <c r="N42" s="9" t="s">
        <v>229</v>
      </c>
      <c r="O42" s="4">
        <v>0.33122759315820399</v>
      </c>
      <c r="P42" s="4">
        <v>9.1618522384139304E-4</v>
      </c>
    </row>
    <row r="43" spans="2:16" x14ac:dyDescent="0.4">
      <c r="J43" s="8" t="s">
        <v>230</v>
      </c>
      <c r="K43" s="4">
        <v>-1.2484557784782799</v>
      </c>
      <c r="L43" s="5">
        <v>8.6176797573291396E-10</v>
      </c>
      <c r="M43" s="5"/>
      <c r="N43" s="9" t="s">
        <v>231</v>
      </c>
      <c r="O43" s="4">
        <v>0.38492972182610202</v>
      </c>
      <c r="P43" s="4">
        <v>1.14954191146992E-3</v>
      </c>
    </row>
    <row r="44" spans="2:16" x14ac:dyDescent="0.4">
      <c r="J44" s="8" t="s">
        <v>232</v>
      </c>
      <c r="K44" s="4">
        <v>-0.869659588047072</v>
      </c>
      <c r="L44" s="5">
        <v>1.31059022851237E-9</v>
      </c>
      <c r="M44" s="5"/>
      <c r="N44" s="9" t="s">
        <v>233</v>
      </c>
      <c r="O44" s="4">
        <v>0.73000348201396703</v>
      </c>
      <c r="P44" s="4">
        <v>1.1860418072643501E-3</v>
      </c>
    </row>
    <row r="45" spans="2:16" x14ac:dyDescent="0.4">
      <c r="J45" s="8" t="s">
        <v>234</v>
      </c>
      <c r="K45" s="4">
        <v>-0.96376638871281906</v>
      </c>
      <c r="L45" s="5">
        <v>1.31321376602379E-9</v>
      </c>
      <c r="M45" s="5"/>
      <c r="N45" s="9" t="s">
        <v>235</v>
      </c>
      <c r="O45" s="4">
        <v>0.51051958720395396</v>
      </c>
      <c r="P45" s="4">
        <v>1.27906593225501E-3</v>
      </c>
    </row>
    <row r="46" spans="2:16" x14ac:dyDescent="0.4">
      <c r="J46" s="8" t="s">
        <v>236</v>
      </c>
      <c r="K46" s="4">
        <v>-0.46183589298435201</v>
      </c>
      <c r="L46" s="5">
        <v>1.4554656695047001E-9</v>
      </c>
      <c r="M46" s="5"/>
      <c r="N46" s="9" t="s">
        <v>237</v>
      </c>
      <c r="O46" s="4">
        <v>0.46245716864193398</v>
      </c>
      <c r="P46" s="4">
        <v>1.4654591426797601E-3</v>
      </c>
    </row>
    <row r="47" spans="2:16" x14ac:dyDescent="0.4">
      <c r="J47" s="8" t="s">
        <v>122</v>
      </c>
      <c r="K47" s="4">
        <v>-0.54419644873427897</v>
      </c>
      <c r="L47" s="5">
        <v>1.8669315360493098E-9</v>
      </c>
      <c r="M47" s="5"/>
      <c r="N47" s="9" t="s">
        <v>238</v>
      </c>
      <c r="O47" s="4">
        <v>0.733553289604716</v>
      </c>
      <c r="P47" s="4">
        <v>1.6671726328329999E-3</v>
      </c>
    </row>
    <row r="48" spans="2:16" x14ac:dyDescent="0.4">
      <c r="G48" s="5"/>
      <c r="H48" s="5"/>
      <c r="I48" s="5"/>
      <c r="J48" s="8" t="s">
        <v>239</v>
      </c>
      <c r="K48" s="4">
        <v>-0.91050535811612798</v>
      </c>
      <c r="L48" s="5">
        <v>2.45488938548685E-9</v>
      </c>
      <c r="M48" s="5"/>
      <c r="N48" s="9" t="s">
        <v>240</v>
      </c>
      <c r="O48" s="4">
        <v>0.56795042941723595</v>
      </c>
      <c r="P48" s="4">
        <v>1.6859300161602101E-3</v>
      </c>
    </row>
    <row r="49" spans="7:16" x14ac:dyDescent="0.4">
      <c r="J49" s="8" t="s">
        <v>201</v>
      </c>
      <c r="K49" s="4">
        <v>-0.79611764325297996</v>
      </c>
      <c r="L49" s="5">
        <v>2.5994422183920902E-9</v>
      </c>
      <c r="M49" s="5"/>
      <c r="N49" s="9" t="s">
        <v>241</v>
      </c>
      <c r="O49" s="4">
        <v>1.1260397564740201</v>
      </c>
      <c r="P49" s="4">
        <v>1.7343352949556301E-3</v>
      </c>
    </row>
    <row r="50" spans="7:16" x14ac:dyDescent="0.4">
      <c r="J50" s="8" t="s">
        <v>242</v>
      </c>
      <c r="K50" s="4">
        <v>-0.50635430261123204</v>
      </c>
      <c r="L50" s="5">
        <v>2.7080513056152399E-9</v>
      </c>
      <c r="M50" s="5"/>
      <c r="N50" s="9" t="s">
        <v>243</v>
      </c>
      <c r="O50" s="4">
        <v>0.37805429515784</v>
      </c>
      <c r="P50" s="4">
        <v>1.7482833527552399E-3</v>
      </c>
    </row>
    <row r="51" spans="7:16" x14ac:dyDescent="0.4">
      <c r="J51" s="8" t="s">
        <v>244</v>
      </c>
      <c r="K51" s="4">
        <v>-0.58789550683202796</v>
      </c>
      <c r="L51" s="5">
        <v>3.2211646584961999E-9</v>
      </c>
      <c r="M51" s="5"/>
      <c r="N51" s="9" t="s">
        <v>245</v>
      </c>
      <c r="O51" s="4">
        <v>0.38812188760381999</v>
      </c>
      <c r="P51" s="4">
        <v>1.8705522006567301E-3</v>
      </c>
    </row>
    <row r="52" spans="7:16" x14ac:dyDescent="0.4">
      <c r="J52" s="8" t="s">
        <v>246</v>
      </c>
      <c r="K52" s="4">
        <v>-2.3899738438040101</v>
      </c>
      <c r="L52" s="5">
        <v>3.5232683041885401E-9</v>
      </c>
      <c r="M52" s="5"/>
      <c r="N52" s="9" t="s">
        <v>247</v>
      </c>
      <c r="O52" s="4">
        <v>0.40778233154522298</v>
      </c>
      <c r="P52" s="4">
        <v>1.9639480229850302E-3</v>
      </c>
    </row>
    <row r="53" spans="7:16" x14ac:dyDescent="0.4">
      <c r="J53" s="8" t="s">
        <v>248</v>
      </c>
      <c r="K53" s="4">
        <v>-0.350231489892876</v>
      </c>
      <c r="L53" s="5">
        <v>3.7557325168337597E-9</v>
      </c>
      <c r="M53" s="5"/>
      <c r="N53" s="9" t="s">
        <v>249</v>
      </c>
      <c r="O53" s="4">
        <v>2.6424231177603499</v>
      </c>
      <c r="P53" s="4">
        <v>2.3322355247647102E-3</v>
      </c>
    </row>
    <row r="54" spans="7:16" x14ac:dyDescent="0.4">
      <c r="G54" s="5"/>
      <c r="H54" s="5"/>
      <c r="I54" s="5"/>
      <c r="J54" s="8" t="s">
        <v>149</v>
      </c>
      <c r="K54" s="4">
        <v>-0.451056759520579</v>
      </c>
      <c r="L54" s="5">
        <v>3.85053190646267E-9</v>
      </c>
      <c r="M54" s="5"/>
      <c r="N54" s="9" t="s">
        <v>250</v>
      </c>
      <c r="O54" s="4">
        <v>0.86253557276246995</v>
      </c>
      <c r="P54" s="4">
        <v>2.4076557056593299E-3</v>
      </c>
    </row>
    <row r="55" spans="7:16" x14ac:dyDescent="0.4">
      <c r="J55" s="8" t="s">
        <v>251</v>
      </c>
      <c r="K55" s="4">
        <v>-0.90133008719531904</v>
      </c>
      <c r="L55" s="5">
        <v>9.6328840542356705E-9</v>
      </c>
      <c r="M55" s="5"/>
      <c r="N55" s="9" t="s">
        <v>252</v>
      </c>
      <c r="O55" s="4">
        <v>0.84698488994208498</v>
      </c>
      <c r="P55" s="4">
        <v>2.48592900858701E-3</v>
      </c>
    </row>
    <row r="56" spans="7:16" x14ac:dyDescent="0.4">
      <c r="J56" s="8" t="s">
        <v>158</v>
      </c>
      <c r="K56" s="4">
        <v>-0.405819597311386</v>
      </c>
      <c r="L56" s="5">
        <v>2.3067843778192801E-8</v>
      </c>
      <c r="M56" s="5"/>
      <c r="N56" s="9" t="s">
        <v>253</v>
      </c>
      <c r="O56" s="4">
        <v>0.70157166341839405</v>
      </c>
      <c r="P56" s="4">
        <v>2.5504995159781299E-3</v>
      </c>
    </row>
    <row r="57" spans="7:16" x14ac:dyDescent="0.4">
      <c r="J57" s="8" t="s">
        <v>254</v>
      </c>
      <c r="K57" s="4">
        <v>-0.467956320557671</v>
      </c>
      <c r="L57" s="5">
        <v>5.35088473681885E-8</v>
      </c>
      <c r="M57" s="5"/>
      <c r="N57" s="9" t="s">
        <v>255</v>
      </c>
      <c r="O57" s="4">
        <v>0.87992801821936695</v>
      </c>
      <c r="P57" s="4">
        <v>2.7778308953885999E-3</v>
      </c>
    </row>
    <row r="58" spans="7:16" x14ac:dyDescent="0.4">
      <c r="J58" s="8" t="s">
        <v>256</v>
      </c>
      <c r="K58" s="4">
        <v>-0.84944366858644205</v>
      </c>
      <c r="L58" s="5">
        <v>5.35088473681885E-8</v>
      </c>
      <c r="M58" s="5"/>
      <c r="N58" s="9" t="s">
        <v>257</v>
      </c>
      <c r="O58" s="4">
        <v>0.44279153318935099</v>
      </c>
      <c r="P58" s="4">
        <v>3.0772927525437501E-3</v>
      </c>
    </row>
    <row r="59" spans="7:16" x14ac:dyDescent="0.4">
      <c r="J59" s="8" t="s">
        <v>258</v>
      </c>
      <c r="K59" s="4">
        <v>-0.47542975632569601</v>
      </c>
      <c r="L59" s="5">
        <v>5.8458054477454199E-8</v>
      </c>
      <c r="M59" s="5"/>
      <c r="N59" s="9" t="s">
        <v>259</v>
      </c>
      <c r="O59" s="4">
        <v>0.50582274061022203</v>
      </c>
      <c r="P59" s="4">
        <v>3.08861007216618E-3</v>
      </c>
    </row>
    <row r="60" spans="7:16" x14ac:dyDescent="0.4">
      <c r="J60" s="8" t="s">
        <v>260</v>
      </c>
      <c r="K60" s="4">
        <v>-1.2333799602073201</v>
      </c>
      <c r="L60" s="5">
        <v>8.3826494628883494E-8</v>
      </c>
      <c r="M60" s="5"/>
      <c r="N60" s="9" t="s">
        <v>261</v>
      </c>
      <c r="O60" s="4">
        <v>0.68523669242531204</v>
      </c>
      <c r="P60" s="4">
        <v>3.64486539491661E-3</v>
      </c>
    </row>
    <row r="61" spans="7:16" x14ac:dyDescent="0.4">
      <c r="G61" s="5"/>
      <c r="H61" s="5"/>
      <c r="I61" s="5"/>
      <c r="J61" s="8" t="s">
        <v>262</v>
      </c>
      <c r="K61" s="4">
        <v>-0.90412327776880297</v>
      </c>
      <c r="L61" s="5">
        <v>1.6909720383500899E-7</v>
      </c>
      <c r="M61" s="5"/>
      <c r="N61" s="9" t="s">
        <v>263</v>
      </c>
      <c r="O61" s="4">
        <v>0.59006165995648796</v>
      </c>
      <c r="P61" s="4">
        <v>3.9357042062507699E-3</v>
      </c>
    </row>
    <row r="62" spans="7:16" x14ac:dyDescent="0.4">
      <c r="J62" s="8" t="s">
        <v>264</v>
      </c>
      <c r="K62" s="4">
        <v>-0.38490582514122501</v>
      </c>
      <c r="L62" s="5">
        <v>1.88586547106425E-7</v>
      </c>
      <c r="M62" s="5"/>
      <c r="N62" s="9" t="s">
        <v>265</v>
      </c>
      <c r="O62" s="4">
        <v>0.96569173745506298</v>
      </c>
      <c r="P62" s="4">
        <v>4.42623287848123E-3</v>
      </c>
    </row>
    <row r="63" spans="7:16" x14ac:dyDescent="0.4">
      <c r="G63" s="5"/>
      <c r="H63" s="5"/>
      <c r="I63" s="5"/>
      <c r="J63" s="8" t="s">
        <v>266</v>
      </c>
      <c r="K63" s="4">
        <v>-0.386279003831838</v>
      </c>
      <c r="L63" s="5">
        <v>2.9636298659384301E-7</v>
      </c>
      <c r="M63" s="5"/>
      <c r="N63" s="9" t="s">
        <v>267</v>
      </c>
      <c r="O63" s="4">
        <v>0.69737518350077299</v>
      </c>
      <c r="P63" s="4">
        <v>4.4930195018767901E-3</v>
      </c>
    </row>
    <row r="64" spans="7:16" x14ac:dyDescent="0.4">
      <c r="J64" s="8" t="s">
        <v>268</v>
      </c>
      <c r="K64" s="4">
        <v>-1.0743644003592701</v>
      </c>
      <c r="L64" s="5">
        <v>3.8115751633275699E-7</v>
      </c>
      <c r="M64" s="5"/>
      <c r="N64" s="9" t="s">
        <v>269</v>
      </c>
      <c r="O64" s="4">
        <v>0.466743938818173</v>
      </c>
      <c r="P64" s="4">
        <v>4.6474488515605003E-3</v>
      </c>
    </row>
    <row r="65" spans="7:16" x14ac:dyDescent="0.4">
      <c r="J65" s="8" t="s">
        <v>217</v>
      </c>
      <c r="K65" s="4">
        <v>-0.45543037054169899</v>
      </c>
      <c r="L65" s="5">
        <v>3.8115751633275699E-7</v>
      </c>
      <c r="M65" s="5"/>
      <c r="N65" s="9" t="s">
        <v>270</v>
      </c>
      <c r="O65" s="4">
        <v>0.448545460050364</v>
      </c>
      <c r="P65" s="4">
        <v>4.6907836161786702E-3</v>
      </c>
    </row>
    <row r="66" spans="7:16" x14ac:dyDescent="0.4">
      <c r="J66" s="8" t="s">
        <v>128</v>
      </c>
      <c r="K66" s="4">
        <v>-0.54745312191657702</v>
      </c>
      <c r="L66" s="5">
        <v>5.4304708575523898E-7</v>
      </c>
      <c r="M66" s="5"/>
      <c r="N66" s="9" t="s">
        <v>271</v>
      </c>
      <c r="O66" s="4">
        <v>0.31201252112352701</v>
      </c>
      <c r="P66" s="4">
        <v>5.1585074963327801E-3</v>
      </c>
    </row>
    <row r="67" spans="7:16" x14ac:dyDescent="0.4">
      <c r="G67" s="5"/>
      <c r="H67" s="5"/>
      <c r="I67" s="5"/>
      <c r="J67" s="8" t="s">
        <v>114</v>
      </c>
      <c r="K67" s="4">
        <v>-0.94683878714658498</v>
      </c>
      <c r="L67" s="5">
        <v>7.6256930885368201E-7</v>
      </c>
      <c r="M67" s="5"/>
      <c r="N67" s="9" t="s">
        <v>142</v>
      </c>
      <c r="O67" s="4">
        <v>0.28386360278480099</v>
      </c>
      <c r="P67" s="4">
        <v>5.6366111650088101E-3</v>
      </c>
    </row>
    <row r="68" spans="7:16" x14ac:dyDescent="0.4">
      <c r="G68" s="5"/>
      <c r="H68" s="5"/>
      <c r="I68" s="5"/>
      <c r="J68" s="8" t="s">
        <v>272</v>
      </c>
      <c r="K68" s="4">
        <v>-0.60399437327092698</v>
      </c>
      <c r="L68" s="5">
        <v>1.16022179272487E-6</v>
      </c>
      <c r="M68" s="5"/>
      <c r="N68" s="9" t="s">
        <v>273</v>
      </c>
      <c r="O68" s="4">
        <v>0.50184800307020405</v>
      </c>
      <c r="P68" s="4">
        <v>6.6455271375471699E-3</v>
      </c>
    </row>
    <row r="69" spans="7:16" x14ac:dyDescent="0.4">
      <c r="J69" s="8" t="s">
        <v>274</v>
      </c>
      <c r="K69" s="4">
        <v>-0.39324794398234098</v>
      </c>
      <c r="L69" s="5">
        <v>1.27674729779082E-6</v>
      </c>
      <c r="M69" s="5"/>
      <c r="N69" s="9" t="s">
        <v>275</v>
      </c>
      <c r="O69" s="4">
        <v>0.48048102079525701</v>
      </c>
      <c r="P69" s="4">
        <v>6.8535991469725298E-3</v>
      </c>
    </row>
    <row r="70" spans="7:16" x14ac:dyDescent="0.4">
      <c r="G70" s="5"/>
      <c r="H70" s="5"/>
      <c r="I70" s="5"/>
      <c r="J70" s="8" t="s">
        <v>276</v>
      </c>
      <c r="K70" s="4">
        <v>-0.59025951328234105</v>
      </c>
      <c r="L70" s="5">
        <v>1.51060533427135E-6</v>
      </c>
      <c r="M70" s="5"/>
      <c r="N70" s="9" t="s">
        <v>277</v>
      </c>
      <c r="O70" s="4">
        <v>0.64593266891330903</v>
      </c>
      <c r="P70" s="4">
        <v>7.8633944659031105E-3</v>
      </c>
    </row>
    <row r="71" spans="7:16" x14ac:dyDescent="0.4">
      <c r="G71" s="5"/>
      <c r="H71" s="5"/>
      <c r="I71" s="5"/>
      <c r="J71" s="8" t="s">
        <v>278</v>
      </c>
      <c r="K71" s="4">
        <v>-0.69056031323630696</v>
      </c>
      <c r="L71" s="5">
        <v>1.55994008388E-6</v>
      </c>
      <c r="M71" s="5"/>
      <c r="N71" s="9" t="s">
        <v>279</v>
      </c>
      <c r="O71" s="4">
        <v>0.48409256194226202</v>
      </c>
      <c r="P71" s="4">
        <v>7.9967030766414093E-3</v>
      </c>
    </row>
    <row r="72" spans="7:16" x14ac:dyDescent="0.4">
      <c r="J72" s="8" t="s">
        <v>280</v>
      </c>
      <c r="K72" s="4">
        <v>-0.53698831293494598</v>
      </c>
      <c r="L72" s="5">
        <v>1.6753563488751099E-6</v>
      </c>
      <c r="M72" s="5"/>
      <c r="N72" s="9" t="s">
        <v>281</v>
      </c>
      <c r="O72" s="4">
        <v>0.38465883713331001</v>
      </c>
      <c r="P72" s="4">
        <v>8.0246463727012707E-3</v>
      </c>
    </row>
    <row r="73" spans="7:16" x14ac:dyDescent="0.4">
      <c r="J73" s="8" t="s">
        <v>282</v>
      </c>
      <c r="K73" s="4">
        <v>-0.70629649117176396</v>
      </c>
      <c r="L73" s="5">
        <v>1.7070623723278299E-6</v>
      </c>
      <c r="M73" s="5"/>
      <c r="N73" s="9" t="s">
        <v>283</v>
      </c>
      <c r="O73" s="4">
        <v>0.52372839365582802</v>
      </c>
      <c r="P73" s="4">
        <v>8.3293869266878699E-3</v>
      </c>
    </row>
    <row r="74" spans="7:16" x14ac:dyDescent="0.4">
      <c r="J74" s="8" t="s">
        <v>284</v>
      </c>
      <c r="K74" s="4">
        <v>-0.45818167737082999</v>
      </c>
      <c r="L74" s="5">
        <v>2.4237036808760701E-6</v>
      </c>
      <c r="M74" s="5"/>
      <c r="N74" s="9" t="s">
        <v>285</v>
      </c>
      <c r="O74" s="4">
        <v>0.32355851515912398</v>
      </c>
      <c r="P74" s="4">
        <v>8.5296652961253192E-3</v>
      </c>
    </row>
    <row r="75" spans="7:16" x14ac:dyDescent="0.4">
      <c r="J75" s="8" t="s">
        <v>286</v>
      </c>
      <c r="K75" s="4">
        <v>-0.61674584103324503</v>
      </c>
      <c r="L75" s="5">
        <v>3.4242851796704898E-6</v>
      </c>
      <c r="M75" s="5"/>
      <c r="N75" s="9" t="s">
        <v>287</v>
      </c>
      <c r="O75" s="4">
        <v>0.50087029437599795</v>
      </c>
      <c r="P75" s="4">
        <v>8.9593523527653797E-3</v>
      </c>
    </row>
    <row r="76" spans="7:16" x14ac:dyDescent="0.4">
      <c r="J76" s="8" t="s">
        <v>288</v>
      </c>
      <c r="K76" s="4">
        <v>-0.99081103191549003</v>
      </c>
      <c r="L76" s="5">
        <v>3.6817227616325402E-6</v>
      </c>
      <c r="M76" s="5"/>
      <c r="N76" s="9" t="s">
        <v>289</v>
      </c>
      <c r="O76" s="4">
        <v>0.48103415639099301</v>
      </c>
      <c r="P76" s="4">
        <v>9.0832827503598296E-3</v>
      </c>
    </row>
    <row r="77" spans="7:16" x14ac:dyDescent="0.4">
      <c r="J77" s="8" t="s">
        <v>182</v>
      </c>
      <c r="K77" s="4">
        <v>-0.71235998035431602</v>
      </c>
      <c r="L77" s="5">
        <v>5.1905267130986898E-6</v>
      </c>
      <c r="M77" s="5"/>
      <c r="N77" s="9" t="s">
        <v>290</v>
      </c>
      <c r="O77" s="4">
        <v>0.53620086453233395</v>
      </c>
      <c r="P77" s="4">
        <v>9.0832827503598296E-3</v>
      </c>
    </row>
    <row r="78" spans="7:16" x14ac:dyDescent="0.4">
      <c r="J78" s="8" t="s">
        <v>291</v>
      </c>
      <c r="K78" s="4">
        <v>-1.0877548356758699</v>
      </c>
      <c r="L78" s="5">
        <v>5.7829675686613003E-6</v>
      </c>
      <c r="M78" s="5"/>
      <c r="N78" s="9" t="s">
        <v>292</v>
      </c>
      <c r="O78" s="4">
        <v>1.3659882863775401</v>
      </c>
      <c r="P78" s="4">
        <v>9.0832827503598296E-3</v>
      </c>
    </row>
    <row r="79" spans="7:16" x14ac:dyDescent="0.4">
      <c r="J79" s="8" t="s">
        <v>293</v>
      </c>
      <c r="K79" s="4">
        <v>-0.67056900588419899</v>
      </c>
      <c r="L79" s="5">
        <v>5.7829675686613003E-6</v>
      </c>
      <c r="M79" s="5"/>
      <c r="N79" s="9" t="s">
        <v>294</v>
      </c>
      <c r="O79" s="4">
        <v>0.38505363634531398</v>
      </c>
      <c r="P79" s="4">
        <v>9.2771808252924103E-3</v>
      </c>
    </row>
    <row r="80" spans="7:16" x14ac:dyDescent="0.4">
      <c r="J80" s="8" t="s">
        <v>295</v>
      </c>
      <c r="K80" s="4">
        <v>-0.33557619436959701</v>
      </c>
      <c r="L80" s="5">
        <v>5.7829675686613003E-6</v>
      </c>
      <c r="M80" s="5"/>
      <c r="N80" s="9" t="s">
        <v>296</v>
      </c>
      <c r="O80" s="4">
        <v>1.1059711952412601</v>
      </c>
      <c r="P80" s="4">
        <v>1.03394852724987E-2</v>
      </c>
    </row>
    <row r="81" spans="10:16" x14ac:dyDescent="0.4">
      <c r="J81" s="8" t="s">
        <v>297</v>
      </c>
      <c r="K81" s="4">
        <v>-0.50481569897032996</v>
      </c>
      <c r="L81" s="5">
        <v>6.3312178317104299E-6</v>
      </c>
      <c r="M81" s="5"/>
      <c r="N81" s="9" t="s">
        <v>298</v>
      </c>
      <c r="O81" s="4">
        <v>0.45532836408043498</v>
      </c>
      <c r="P81" s="4">
        <v>1.0579691819463201E-2</v>
      </c>
    </row>
    <row r="82" spans="10:16" x14ac:dyDescent="0.4">
      <c r="J82" s="8" t="s">
        <v>299</v>
      </c>
      <c r="K82" s="4">
        <v>-0.30065653749799998</v>
      </c>
      <c r="L82" s="5">
        <v>6.3312178317104299E-6</v>
      </c>
      <c r="M82" s="5"/>
      <c r="N82" s="9" t="s">
        <v>300</v>
      </c>
      <c r="O82" s="4">
        <v>0.43684580128614597</v>
      </c>
      <c r="P82" s="4">
        <v>1.0979896261895499E-2</v>
      </c>
    </row>
    <row r="83" spans="10:16" x14ac:dyDescent="0.4">
      <c r="J83" s="8" t="s">
        <v>301</v>
      </c>
      <c r="K83" s="4">
        <v>-0.38748723096608101</v>
      </c>
      <c r="L83" s="5">
        <v>7.2753042307158503E-6</v>
      </c>
      <c r="M83" s="5"/>
      <c r="N83" s="9" t="s">
        <v>302</v>
      </c>
      <c r="O83" s="4">
        <v>0.85699944825107499</v>
      </c>
      <c r="P83" s="4">
        <v>1.1816346925843799E-2</v>
      </c>
    </row>
    <row r="84" spans="10:16" x14ac:dyDescent="0.4">
      <c r="J84" s="8" t="s">
        <v>303</v>
      </c>
      <c r="K84" s="4">
        <v>-0.762304237532902</v>
      </c>
      <c r="L84" s="5">
        <v>7.52955418663656E-6</v>
      </c>
      <c r="M84" s="5"/>
      <c r="N84" s="9" t="s">
        <v>304</v>
      </c>
      <c r="O84" s="4">
        <v>0.45425987393018802</v>
      </c>
      <c r="P84" s="4">
        <v>1.20649845435854E-2</v>
      </c>
    </row>
    <row r="85" spans="10:16" x14ac:dyDescent="0.4">
      <c r="J85" s="8" t="s">
        <v>305</v>
      </c>
      <c r="K85" s="4">
        <v>-0.37641796069299899</v>
      </c>
      <c r="L85" s="5">
        <v>9.4682691545160694E-6</v>
      </c>
      <c r="M85" s="5"/>
      <c r="N85" s="9" t="s">
        <v>306</v>
      </c>
      <c r="O85" s="4">
        <v>0.39390723985041298</v>
      </c>
      <c r="P85" s="4">
        <v>1.22770863561939E-2</v>
      </c>
    </row>
    <row r="86" spans="10:16" x14ac:dyDescent="0.4">
      <c r="J86" s="8" t="s">
        <v>307</v>
      </c>
      <c r="K86" s="4">
        <v>-1.3364602714405101</v>
      </c>
      <c r="L86" s="5">
        <v>1.1613446584802E-5</v>
      </c>
      <c r="M86" s="5"/>
      <c r="N86" s="9" t="s">
        <v>308</v>
      </c>
      <c r="O86" s="4">
        <v>0.56373922886909</v>
      </c>
      <c r="P86" s="4">
        <v>1.22770863561939E-2</v>
      </c>
    </row>
    <row r="87" spans="10:16" x14ac:dyDescent="0.4">
      <c r="J87" s="8" t="s">
        <v>309</v>
      </c>
      <c r="K87" s="4">
        <v>-1.3152947255823699</v>
      </c>
      <c r="L87" s="5">
        <v>1.33163876481484E-5</v>
      </c>
      <c r="M87" s="5"/>
      <c r="N87" s="9" t="s">
        <v>310</v>
      </c>
      <c r="O87" s="4">
        <v>0.50394153900298599</v>
      </c>
      <c r="P87" s="4">
        <v>1.3106646688446201E-2</v>
      </c>
    </row>
    <row r="88" spans="10:16" x14ac:dyDescent="0.4">
      <c r="J88" s="8" t="s">
        <v>311</v>
      </c>
      <c r="K88" s="4">
        <v>-0.33501704514248998</v>
      </c>
      <c r="L88" s="5">
        <v>1.90287510612577E-5</v>
      </c>
      <c r="M88" s="5"/>
      <c r="N88" s="9" t="s">
        <v>312</v>
      </c>
      <c r="O88" s="4">
        <v>0.82097115987395197</v>
      </c>
      <c r="P88" s="4">
        <v>1.35797975593433E-2</v>
      </c>
    </row>
    <row r="89" spans="10:16" x14ac:dyDescent="0.4">
      <c r="J89" s="8" t="s">
        <v>313</v>
      </c>
      <c r="K89" s="4">
        <v>-2.49490896591126</v>
      </c>
      <c r="L89" s="5">
        <v>2.97726123284491E-5</v>
      </c>
      <c r="M89" s="5"/>
      <c r="N89" s="9" t="s">
        <v>314</v>
      </c>
      <c r="O89" s="4">
        <v>0.28069220519056098</v>
      </c>
      <c r="P89" s="4">
        <v>1.4474170322576901E-2</v>
      </c>
    </row>
    <row r="90" spans="10:16" x14ac:dyDescent="0.4">
      <c r="J90" s="8" t="s">
        <v>315</v>
      </c>
      <c r="K90" s="4">
        <v>-1.8212608553062699</v>
      </c>
      <c r="L90" s="5">
        <v>3.5117799066355397E-5</v>
      </c>
      <c r="M90" s="5"/>
      <c r="N90" s="9" t="s">
        <v>316</v>
      </c>
      <c r="O90" s="4">
        <v>0.38199006846695699</v>
      </c>
      <c r="P90" s="4">
        <v>1.5242970805797401E-2</v>
      </c>
    </row>
    <row r="91" spans="10:16" x14ac:dyDescent="0.4">
      <c r="J91" s="8" t="s">
        <v>317</v>
      </c>
      <c r="K91" s="4">
        <v>-0.77232377374466599</v>
      </c>
      <c r="L91" s="5">
        <v>3.8421411768449399E-5</v>
      </c>
      <c r="M91" s="5"/>
      <c r="N91" s="9" t="s">
        <v>318</v>
      </c>
      <c r="O91" s="4">
        <v>0.294712806708882</v>
      </c>
      <c r="P91" s="4">
        <v>1.6260990761170699E-2</v>
      </c>
    </row>
    <row r="92" spans="10:16" x14ac:dyDescent="0.4">
      <c r="J92" s="8" t="s">
        <v>319</v>
      </c>
      <c r="K92" s="4">
        <v>-0.27225416939341501</v>
      </c>
      <c r="L92" s="5">
        <v>4.4588944174948302E-5</v>
      </c>
      <c r="M92" s="5"/>
      <c r="N92" s="9" t="s">
        <v>320</v>
      </c>
      <c r="O92" s="4">
        <v>0.44970809314166998</v>
      </c>
      <c r="P92" s="4">
        <v>1.6260990761170699E-2</v>
      </c>
    </row>
    <row r="93" spans="10:16" x14ac:dyDescent="0.4">
      <c r="J93" s="8" t="s">
        <v>321</v>
      </c>
      <c r="K93" s="4">
        <v>-0.397014803361809</v>
      </c>
      <c r="L93" s="5">
        <v>4.8230466574612398E-5</v>
      </c>
      <c r="M93" s="5"/>
      <c r="N93" s="9" t="s">
        <v>322</v>
      </c>
      <c r="O93" s="4">
        <v>0.92858790906225397</v>
      </c>
      <c r="P93" s="4">
        <v>1.6300159096062899E-2</v>
      </c>
    </row>
    <row r="94" spans="10:16" x14ac:dyDescent="0.4">
      <c r="J94" s="8" t="s">
        <v>323</v>
      </c>
      <c r="K94" s="4">
        <v>-0.31799876170467301</v>
      </c>
      <c r="L94" s="5">
        <v>5.4097247425899899E-5</v>
      </c>
      <c r="M94" s="5"/>
      <c r="N94" s="9" t="s">
        <v>324</v>
      </c>
      <c r="O94" s="4">
        <v>0.54457207267364505</v>
      </c>
      <c r="P94" s="4">
        <v>1.70900426715592E-2</v>
      </c>
    </row>
    <row r="95" spans="10:16" x14ac:dyDescent="0.4">
      <c r="J95" s="8" t="s">
        <v>325</v>
      </c>
      <c r="K95" s="4">
        <v>-1.2840760862379199</v>
      </c>
      <c r="L95" s="5">
        <v>6.09546002739942E-5</v>
      </c>
      <c r="M95" s="5"/>
      <c r="N95" s="9" t="s">
        <v>326</v>
      </c>
      <c r="O95" s="4">
        <v>0.59486852439891902</v>
      </c>
      <c r="P95" s="4">
        <v>1.8355762746867701E-2</v>
      </c>
    </row>
    <row r="96" spans="10:16" x14ac:dyDescent="0.4">
      <c r="J96" s="8" t="s">
        <v>327</v>
      </c>
      <c r="K96" s="4">
        <v>-0.80059449544016803</v>
      </c>
      <c r="L96" s="5">
        <v>6.9308276069337497E-5</v>
      </c>
      <c r="M96" s="5"/>
      <c r="N96" s="9" t="s">
        <v>328</v>
      </c>
      <c r="O96" s="4">
        <v>0.42620564815529999</v>
      </c>
      <c r="P96" s="4">
        <v>2.0955506886611502E-2</v>
      </c>
    </row>
    <row r="97" spans="10:16" x14ac:dyDescent="0.4">
      <c r="J97" s="8" t="s">
        <v>329</v>
      </c>
      <c r="K97" s="4">
        <v>-0.55296359721838295</v>
      </c>
      <c r="L97" s="5">
        <v>7.4388462853140601E-5</v>
      </c>
      <c r="M97" s="5"/>
      <c r="N97" s="9" t="s">
        <v>330</v>
      </c>
      <c r="O97" s="4">
        <v>0.32052294161505102</v>
      </c>
      <c r="P97" s="4">
        <v>2.4733908924842299E-2</v>
      </c>
    </row>
    <row r="98" spans="10:16" x14ac:dyDescent="0.4">
      <c r="J98" s="8" t="s">
        <v>331</v>
      </c>
      <c r="K98" s="4">
        <v>-1.19700678205348</v>
      </c>
      <c r="L98" s="5">
        <v>7.6815610493773104E-5</v>
      </c>
      <c r="M98" s="5"/>
      <c r="N98" s="9" t="s">
        <v>332</v>
      </c>
      <c r="O98" s="4">
        <v>0.33649449216444199</v>
      </c>
      <c r="P98" s="4">
        <v>2.4733908924842299E-2</v>
      </c>
    </row>
    <row r="99" spans="10:16" x14ac:dyDescent="0.4">
      <c r="J99" s="8" t="s">
        <v>333</v>
      </c>
      <c r="K99" s="4">
        <v>-0.73138346330773096</v>
      </c>
      <c r="L99" s="5">
        <v>9.8045935154459201E-5</v>
      </c>
      <c r="M99" s="5"/>
      <c r="N99" s="9" t="s">
        <v>334</v>
      </c>
      <c r="O99" s="4">
        <v>0.82887207141526897</v>
      </c>
      <c r="P99" s="4">
        <v>2.48824639284034E-2</v>
      </c>
    </row>
    <row r="100" spans="10:16" x14ac:dyDescent="0.4">
      <c r="J100" s="8" t="s">
        <v>335</v>
      </c>
      <c r="K100" s="4">
        <v>-0.49168144883394499</v>
      </c>
      <c r="L100" s="4">
        <v>1.2389470832213401E-4</v>
      </c>
      <c r="N100" s="9" t="s">
        <v>336</v>
      </c>
      <c r="O100" s="4">
        <v>0.54667743810721903</v>
      </c>
      <c r="P100" s="4">
        <v>2.5212562070929999E-2</v>
      </c>
    </row>
    <row r="101" spans="10:16" x14ac:dyDescent="0.4">
      <c r="J101" s="8" t="s">
        <v>337</v>
      </c>
      <c r="K101" s="4">
        <v>-1.01168097133992</v>
      </c>
      <c r="L101" s="4">
        <v>1.24649431371716E-4</v>
      </c>
      <c r="N101" s="9" t="s">
        <v>338</v>
      </c>
      <c r="O101" s="4">
        <v>0.57376337536428901</v>
      </c>
      <c r="P101" s="4">
        <v>2.52564460595536E-2</v>
      </c>
    </row>
    <row r="102" spans="10:16" x14ac:dyDescent="0.4">
      <c r="J102" s="8" t="s">
        <v>339</v>
      </c>
      <c r="K102" s="4">
        <v>-0.72292063441405097</v>
      </c>
      <c r="L102" s="4">
        <v>1.24649431371716E-4</v>
      </c>
      <c r="N102" s="9" t="s">
        <v>340</v>
      </c>
      <c r="O102" s="4">
        <v>1.2169246351002501</v>
      </c>
      <c r="P102" s="4">
        <v>2.5650711011831799E-2</v>
      </c>
    </row>
    <row r="103" spans="10:16" x14ac:dyDescent="0.4">
      <c r="J103" s="8" t="s">
        <v>341</v>
      </c>
      <c r="K103" s="4">
        <v>-0.37391806370597902</v>
      </c>
      <c r="L103" s="4">
        <v>1.2639943547966201E-4</v>
      </c>
      <c r="N103" s="9" t="s">
        <v>342</v>
      </c>
      <c r="O103" s="4">
        <v>0.17332249898811</v>
      </c>
      <c r="P103" s="4">
        <v>2.9110962597283799E-2</v>
      </c>
    </row>
    <row r="104" spans="10:16" x14ac:dyDescent="0.4">
      <c r="J104" s="8" t="s">
        <v>343</v>
      </c>
      <c r="K104" s="4">
        <v>-0.33442828381309297</v>
      </c>
      <c r="L104" s="4">
        <v>1.3138363339383101E-4</v>
      </c>
      <c r="N104" s="9" t="s">
        <v>124</v>
      </c>
      <c r="O104" s="4">
        <v>0.198466408970322</v>
      </c>
      <c r="P104" s="4">
        <v>3.0267866222389E-2</v>
      </c>
    </row>
    <row r="105" spans="10:16" x14ac:dyDescent="0.4">
      <c r="J105" s="8" t="s">
        <v>344</v>
      </c>
      <c r="K105" s="4">
        <v>-1.2679944292682299</v>
      </c>
      <c r="L105" s="4">
        <v>1.73189708290122E-4</v>
      </c>
      <c r="N105" s="9" t="s">
        <v>345</v>
      </c>
      <c r="O105" s="4">
        <v>0.717353783617385</v>
      </c>
      <c r="P105" s="4">
        <v>3.1223823444658801E-2</v>
      </c>
    </row>
    <row r="106" spans="10:16" x14ac:dyDescent="0.4">
      <c r="J106" s="8" t="s">
        <v>346</v>
      </c>
      <c r="K106" s="4">
        <v>-0.220624333871517</v>
      </c>
      <c r="L106" s="4">
        <v>2.0390042955984101E-4</v>
      </c>
      <c r="N106" s="9" t="s">
        <v>347</v>
      </c>
      <c r="O106" s="4">
        <v>0.268791490578977</v>
      </c>
      <c r="P106" s="4">
        <v>3.3991104382472999E-2</v>
      </c>
    </row>
    <row r="107" spans="10:16" x14ac:dyDescent="0.4">
      <c r="J107" s="8" t="s">
        <v>348</v>
      </c>
      <c r="K107" s="4">
        <v>-0.71164105373523701</v>
      </c>
      <c r="L107" s="4">
        <v>2.0769340235041601E-4</v>
      </c>
      <c r="N107" s="9" t="s">
        <v>349</v>
      </c>
      <c r="O107" s="4">
        <v>0.46030089419312697</v>
      </c>
      <c r="P107" s="4">
        <v>3.4641382919558997E-2</v>
      </c>
    </row>
    <row r="108" spans="10:16" x14ac:dyDescent="0.4">
      <c r="J108" s="8" t="s">
        <v>350</v>
      </c>
      <c r="K108" s="4">
        <v>-0.275252410903853</v>
      </c>
      <c r="L108" s="4">
        <v>2.0769340235041601E-4</v>
      </c>
      <c r="N108" s="9" t="s">
        <v>351</v>
      </c>
      <c r="O108" s="4">
        <v>0.46748236027990597</v>
      </c>
      <c r="P108" s="4">
        <v>3.7856393126490001E-2</v>
      </c>
    </row>
    <row r="109" spans="10:16" x14ac:dyDescent="0.4">
      <c r="J109" s="8" t="s">
        <v>352</v>
      </c>
      <c r="K109" s="4">
        <v>-0.327659439100144</v>
      </c>
      <c r="L109" s="4">
        <v>2.8225306908211698E-4</v>
      </c>
      <c r="N109" s="9" t="s">
        <v>353</v>
      </c>
      <c r="O109" s="4">
        <v>0.36853838716266701</v>
      </c>
      <c r="P109" s="4">
        <v>3.8694414286452899E-2</v>
      </c>
    </row>
    <row r="110" spans="10:16" x14ac:dyDescent="0.4">
      <c r="J110" s="8" t="s">
        <v>354</v>
      </c>
      <c r="K110" s="4">
        <v>-0.291069262779167</v>
      </c>
      <c r="L110" s="4">
        <v>3.2123518538132001E-4</v>
      </c>
      <c r="N110" s="9" t="s">
        <v>355</v>
      </c>
      <c r="O110" s="4">
        <v>0.451766484501472</v>
      </c>
      <c r="P110" s="4">
        <v>4.1251023324548199E-2</v>
      </c>
    </row>
    <row r="111" spans="10:16" x14ac:dyDescent="0.4">
      <c r="J111" s="8" t="s">
        <v>356</v>
      </c>
      <c r="K111" s="4">
        <v>-0.29379157066781603</v>
      </c>
      <c r="L111" s="4">
        <v>3.88739867329752E-4</v>
      </c>
      <c r="N111" s="9" t="s">
        <v>357</v>
      </c>
      <c r="O111" s="4">
        <v>0.81857488812527901</v>
      </c>
      <c r="P111" s="4">
        <v>4.1251023324548199E-2</v>
      </c>
    </row>
    <row r="112" spans="10:16" x14ac:dyDescent="0.4">
      <c r="J112" s="8" t="s">
        <v>358</v>
      </c>
      <c r="K112" s="4">
        <v>-0.76542856221690703</v>
      </c>
      <c r="L112" s="4">
        <v>3.96045281321215E-4</v>
      </c>
      <c r="N112" s="9" t="s">
        <v>359</v>
      </c>
      <c r="O112" s="4">
        <v>0.359284879201961</v>
      </c>
      <c r="P112" s="4">
        <v>4.2595913138623001E-2</v>
      </c>
    </row>
    <row r="113" spans="10:16" x14ac:dyDescent="0.4">
      <c r="J113" s="8" t="s">
        <v>360</v>
      </c>
      <c r="K113" s="4">
        <v>-0.69229039238950996</v>
      </c>
      <c r="L113" s="4">
        <v>4.89055849093612E-4</v>
      </c>
      <c r="N113" s="9" t="s">
        <v>361</v>
      </c>
      <c r="O113" s="4">
        <v>0.54751556839207305</v>
      </c>
      <c r="P113" s="4">
        <v>4.2838287536239701E-2</v>
      </c>
    </row>
    <row r="114" spans="10:16" x14ac:dyDescent="0.4">
      <c r="J114" s="8" t="s">
        <v>362</v>
      </c>
      <c r="K114" s="4">
        <v>-0.64067639531598697</v>
      </c>
      <c r="L114" s="4">
        <v>5.0642184388644896E-4</v>
      </c>
      <c r="N114" s="9" t="s">
        <v>363</v>
      </c>
      <c r="O114" s="4">
        <v>0.38026741183309998</v>
      </c>
      <c r="P114" s="4">
        <v>4.8954047899423203E-2</v>
      </c>
    </row>
    <row r="115" spans="10:16" x14ac:dyDescent="0.4">
      <c r="J115" s="8" t="s">
        <v>364</v>
      </c>
      <c r="K115" s="4">
        <v>-0.46198490451489899</v>
      </c>
      <c r="L115" s="4">
        <v>5.0642184388644896E-4</v>
      </c>
      <c r="N115" s="9" t="s">
        <v>365</v>
      </c>
      <c r="O115" s="4">
        <v>0.31726084845590302</v>
      </c>
      <c r="P115" s="4">
        <v>4.90476834528948E-2</v>
      </c>
    </row>
    <row r="116" spans="10:16" x14ac:dyDescent="0.4">
      <c r="J116" s="8" t="s">
        <v>366</v>
      </c>
      <c r="K116" s="4">
        <v>-0.35896707369034803</v>
      </c>
      <c r="L116" s="4">
        <v>5.5619575191552799E-4</v>
      </c>
      <c r="N116" s="9" t="s">
        <v>367</v>
      </c>
      <c r="O116" s="4">
        <v>0.66230595143781501</v>
      </c>
      <c r="P116" s="4">
        <v>4.9127274666706001E-2</v>
      </c>
    </row>
    <row r="117" spans="10:16" x14ac:dyDescent="0.4">
      <c r="J117" s="8" t="s">
        <v>368</v>
      </c>
      <c r="K117" s="4">
        <v>-0.54751067277519305</v>
      </c>
      <c r="L117" s="4">
        <v>6.5237952876638899E-4</v>
      </c>
    </row>
    <row r="118" spans="10:16" x14ac:dyDescent="0.4">
      <c r="J118" s="8" t="s">
        <v>369</v>
      </c>
      <c r="K118" s="4">
        <v>-0.70315666898171503</v>
      </c>
      <c r="L118" s="4">
        <v>6.8611868667159198E-4</v>
      </c>
    </row>
    <row r="119" spans="10:16" x14ac:dyDescent="0.4">
      <c r="J119" s="8" t="s">
        <v>370</v>
      </c>
      <c r="K119" s="4">
        <v>-0.559833795073721</v>
      </c>
      <c r="L119" s="4">
        <v>7.4505184055729797E-4</v>
      </c>
    </row>
    <row r="120" spans="10:16" x14ac:dyDescent="0.4">
      <c r="J120" s="8" t="s">
        <v>135</v>
      </c>
      <c r="K120" s="4">
        <v>-0.53124916622148799</v>
      </c>
      <c r="L120" s="4">
        <v>7.4505184055729797E-4</v>
      </c>
    </row>
    <row r="121" spans="10:16" x14ac:dyDescent="0.4">
      <c r="J121" s="8" t="s">
        <v>371</v>
      </c>
      <c r="K121" s="4">
        <v>-0.54327793712106798</v>
      </c>
      <c r="L121" s="4">
        <v>8.4299354815735403E-4</v>
      </c>
    </row>
    <row r="122" spans="10:16" x14ac:dyDescent="0.4">
      <c r="J122" s="8" t="s">
        <v>372</v>
      </c>
      <c r="K122" s="4">
        <v>-0.43074644553581298</v>
      </c>
      <c r="L122" s="4">
        <v>9.1567263128865804E-4</v>
      </c>
    </row>
    <row r="123" spans="10:16" x14ac:dyDescent="0.4">
      <c r="J123" s="8" t="s">
        <v>373</v>
      </c>
      <c r="K123" s="4">
        <v>-0.54641359983998605</v>
      </c>
      <c r="L123" s="4">
        <v>9.1618522384139304E-4</v>
      </c>
    </row>
    <row r="124" spans="10:16" x14ac:dyDescent="0.4">
      <c r="J124" s="8" t="s">
        <v>374</v>
      </c>
      <c r="K124" s="4">
        <v>-0.45285243234060102</v>
      </c>
      <c r="L124" s="4">
        <v>1.00105885762255E-3</v>
      </c>
    </row>
    <row r="125" spans="10:16" x14ac:dyDescent="0.4">
      <c r="J125" s="8" t="s">
        <v>375</v>
      </c>
      <c r="K125" s="4">
        <v>-0.65633436443179904</v>
      </c>
      <c r="L125" s="4">
        <v>1.1087890154932601E-3</v>
      </c>
    </row>
    <row r="126" spans="10:16" x14ac:dyDescent="0.4">
      <c r="J126" s="8" t="s">
        <v>376</v>
      </c>
      <c r="K126" s="4">
        <v>-0.29918316742290302</v>
      </c>
      <c r="L126" s="4">
        <v>1.1136484989830199E-3</v>
      </c>
    </row>
    <row r="127" spans="10:16" x14ac:dyDescent="0.4">
      <c r="J127" s="8" t="s">
        <v>377</v>
      </c>
      <c r="K127" s="4">
        <v>-0.37125368154747701</v>
      </c>
      <c r="L127" s="4">
        <v>1.1375762426351201E-3</v>
      </c>
    </row>
    <row r="128" spans="10:16" x14ac:dyDescent="0.4">
      <c r="J128" s="8" t="s">
        <v>378</v>
      </c>
      <c r="K128" s="4">
        <v>-1.3061335050287399</v>
      </c>
      <c r="L128" s="4">
        <v>1.2474468000128499E-3</v>
      </c>
    </row>
    <row r="129" spans="10:12" x14ac:dyDescent="0.4">
      <c r="J129" s="8" t="s">
        <v>379</v>
      </c>
      <c r="K129" s="4">
        <v>-0.46881724755223497</v>
      </c>
      <c r="L129" s="4">
        <v>1.351492083618E-3</v>
      </c>
    </row>
    <row r="130" spans="10:12" x14ac:dyDescent="0.4">
      <c r="J130" s="8" t="s">
        <v>380</v>
      </c>
      <c r="K130" s="4">
        <v>-0.81839363533894804</v>
      </c>
      <c r="L130" s="4">
        <v>1.4654591426797601E-3</v>
      </c>
    </row>
    <row r="131" spans="10:12" x14ac:dyDescent="0.4">
      <c r="J131" s="8" t="s">
        <v>381</v>
      </c>
      <c r="K131" s="4">
        <v>-0.52777545629114098</v>
      </c>
      <c r="L131" s="4">
        <v>1.6144068708503999E-3</v>
      </c>
    </row>
    <row r="132" spans="10:12" x14ac:dyDescent="0.4">
      <c r="J132" s="8" t="s">
        <v>382</v>
      </c>
      <c r="K132" s="4">
        <v>-0.41114248769526102</v>
      </c>
      <c r="L132" s="4">
        <v>1.65096325360111E-3</v>
      </c>
    </row>
    <row r="133" spans="10:12" x14ac:dyDescent="0.4">
      <c r="J133" s="8" t="s">
        <v>383</v>
      </c>
      <c r="K133" s="4">
        <v>-0.99581784149417296</v>
      </c>
      <c r="L133" s="4">
        <v>1.75727905624388E-3</v>
      </c>
    </row>
    <row r="134" spans="10:12" x14ac:dyDescent="0.4">
      <c r="J134" s="8" t="s">
        <v>384</v>
      </c>
      <c r="K134" s="4">
        <v>-0.44284049983571999</v>
      </c>
      <c r="L134" s="4">
        <v>1.8901770039331299E-3</v>
      </c>
    </row>
    <row r="135" spans="10:12" x14ac:dyDescent="0.4">
      <c r="J135" s="8" t="s">
        <v>385</v>
      </c>
      <c r="K135" s="4">
        <v>-0.29852882963168498</v>
      </c>
      <c r="L135" s="4">
        <v>2.1531529013738499E-3</v>
      </c>
    </row>
    <row r="136" spans="10:12" x14ac:dyDescent="0.4">
      <c r="J136" s="8" t="s">
        <v>386</v>
      </c>
      <c r="K136" s="4">
        <v>-0.31421983683753302</v>
      </c>
      <c r="L136" s="4">
        <v>2.6499631535317099E-3</v>
      </c>
    </row>
    <row r="137" spans="10:12" x14ac:dyDescent="0.4">
      <c r="J137" s="8" t="s">
        <v>387</v>
      </c>
      <c r="K137" s="4">
        <v>-0.68981344631906105</v>
      </c>
      <c r="L137" s="4">
        <v>3.0678112741181298E-3</v>
      </c>
    </row>
    <row r="138" spans="10:12" x14ac:dyDescent="0.4">
      <c r="J138" s="8" t="s">
        <v>388</v>
      </c>
      <c r="K138" s="4">
        <v>-0.341626560222757</v>
      </c>
      <c r="L138" s="4">
        <v>3.0867519815331698E-3</v>
      </c>
    </row>
    <row r="139" spans="10:12" x14ac:dyDescent="0.4">
      <c r="J139" s="8" t="s">
        <v>389</v>
      </c>
      <c r="K139" s="4">
        <v>-0.46633792498433602</v>
      </c>
      <c r="L139" s="4">
        <v>3.2083033508818201E-3</v>
      </c>
    </row>
    <row r="140" spans="10:12" x14ac:dyDescent="0.4">
      <c r="J140" s="8" t="s">
        <v>390</v>
      </c>
      <c r="K140" s="4">
        <v>-1.1467914465967499</v>
      </c>
      <c r="L140" s="4">
        <v>3.3584916697782098E-3</v>
      </c>
    </row>
    <row r="141" spans="10:12" x14ac:dyDescent="0.4">
      <c r="J141" s="8" t="s">
        <v>391</v>
      </c>
      <c r="K141" s="4">
        <v>-0.66798137019787795</v>
      </c>
      <c r="L141" s="4">
        <v>3.43385045911036E-3</v>
      </c>
    </row>
    <row r="142" spans="10:12" x14ac:dyDescent="0.4">
      <c r="J142" s="8" t="s">
        <v>392</v>
      </c>
      <c r="K142" s="4">
        <v>-0.69238795623717198</v>
      </c>
      <c r="L142" s="4">
        <v>3.4406671815034899E-3</v>
      </c>
    </row>
    <row r="143" spans="10:12" x14ac:dyDescent="0.4">
      <c r="J143" s="8" t="s">
        <v>393</v>
      </c>
      <c r="K143" s="4">
        <v>-0.845228493332565</v>
      </c>
      <c r="L143" s="4">
        <v>3.68253045368259E-3</v>
      </c>
    </row>
    <row r="144" spans="10:12" x14ac:dyDescent="0.4">
      <c r="J144" s="8" t="s">
        <v>394</v>
      </c>
      <c r="K144" s="4">
        <v>-0.39784933797036398</v>
      </c>
      <c r="L144" s="4">
        <v>3.8794419361880702E-3</v>
      </c>
    </row>
    <row r="145" spans="10:12" x14ac:dyDescent="0.4">
      <c r="J145" s="8" t="s">
        <v>395</v>
      </c>
      <c r="K145" s="4">
        <v>-0.58632611751235397</v>
      </c>
      <c r="L145" s="4">
        <v>3.9407060126314597E-3</v>
      </c>
    </row>
    <row r="146" spans="10:12" x14ac:dyDescent="0.4">
      <c r="J146" s="8" t="s">
        <v>186</v>
      </c>
      <c r="K146" s="4">
        <v>-0.300708939507708</v>
      </c>
      <c r="L146" s="4">
        <v>3.9407060126314597E-3</v>
      </c>
    </row>
    <row r="147" spans="10:12" x14ac:dyDescent="0.4">
      <c r="J147" s="8" t="s">
        <v>396</v>
      </c>
      <c r="K147" s="4">
        <v>-0.52285604756514903</v>
      </c>
      <c r="L147" s="4">
        <v>4.0102000524720304E-3</v>
      </c>
    </row>
    <row r="148" spans="10:12" x14ac:dyDescent="0.4">
      <c r="J148" s="8" t="s">
        <v>208</v>
      </c>
      <c r="K148" s="4">
        <v>-0.23071765147235301</v>
      </c>
      <c r="L148" s="4">
        <v>4.3371546956680797E-3</v>
      </c>
    </row>
    <row r="149" spans="10:12" x14ac:dyDescent="0.4">
      <c r="J149" s="8" t="s">
        <v>397</v>
      </c>
      <c r="K149" s="4">
        <v>-0.70449644227747399</v>
      </c>
      <c r="L149" s="4">
        <v>4.7428685882306004E-3</v>
      </c>
    </row>
    <row r="150" spans="10:12" x14ac:dyDescent="0.4">
      <c r="J150" s="8" t="s">
        <v>398</v>
      </c>
      <c r="K150" s="4">
        <v>-0.63571376160389703</v>
      </c>
      <c r="L150" s="4">
        <v>5.1585074963327801E-3</v>
      </c>
    </row>
    <row r="151" spans="10:12" x14ac:dyDescent="0.4">
      <c r="J151" s="8" t="s">
        <v>399</v>
      </c>
      <c r="K151" s="4">
        <v>-0.381794233280356</v>
      </c>
      <c r="L151" s="4">
        <v>5.35168769874183E-3</v>
      </c>
    </row>
    <row r="152" spans="10:12" x14ac:dyDescent="0.4">
      <c r="J152" s="8" t="s">
        <v>400</v>
      </c>
      <c r="K152" s="4">
        <v>-0.42016339460034402</v>
      </c>
      <c r="L152" s="4">
        <v>5.5684758601141299E-3</v>
      </c>
    </row>
    <row r="153" spans="10:12" x14ac:dyDescent="0.4">
      <c r="J153" s="8" t="s">
        <v>401</v>
      </c>
      <c r="K153" s="4">
        <v>-0.43388951494463701</v>
      </c>
      <c r="L153" s="4">
        <v>6.4816417986371397E-3</v>
      </c>
    </row>
    <row r="154" spans="10:12" x14ac:dyDescent="0.4">
      <c r="J154" s="8" t="s">
        <v>402</v>
      </c>
      <c r="K154" s="4">
        <v>-0.49392141075812701</v>
      </c>
      <c r="L154" s="4">
        <v>6.9551571617633501E-3</v>
      </c>
    </row>
    <row r="155" spans="10:12" x14ac:dyDescent="0.4">
      <c r="J155" s="8" t="s">
        <v>403</v>
      </c>
      <c r="K155" s="4">
        <v>-1.0082252788384001</v>
      </c>
      <c r="L155" s="4">
        <v>7.3543234898709496E-3</v>
      </c>
    </row>
    <row r="156" spans="10:12" x14ac:dyDescent="0.4">
      <c r="J156" s="8" t="s">
        <v>404</v>
      </c>
      <c r="K156" s="4">
        <v>-0.73998907147924198</v>
      </c>
      <c r="L156" s="4">
        <v>7.3543234898709496E-3</v>
      </c>
    </row>
    <row r="157" spans="10:12" x14ac:dyDescent="0.4">
      <c r="J157" s="8" t="s">
        <v>405</v>
      </c>
      <c r="K157" s="4">
        <v>-0.703162445153663</v>
      </c>
      <c r="L157" s="4">
        <v>7.4044895996832599E-3</v>
      </c>
    </row>
    <row r="158" spans="10:12" x14ac:dyDescent="0.4">
      <c r="J158" s="8" t="s">
        <v>406</v>
      </c>
      <c r="K158" s="4">
        <v>-0.66790120041151801</v>
      </c>
      <c r="L158" s="4">
        <v>7.77243900362565E-3</v>
      </c>
    </row>
    <row r="159" spans="10:12" x14ac:dyDescent="0.4">
      <c r="J159" s="8" t="s">
        <v>407</v>
      </c>
      <c r="K159" s="4">
        <v>-0.57638529077946399</v>
      </c>
      <c r="L159" s="4">
        <v>8.0246463727012707E-3</v>
      </c>
    </row>
    <row r="160" spans="10:12" x14ac:dyDescent="0.4">
      <c r="J160" s="8" t="s">
        <v>408</v>
      </c>
      <c r="K160" s="4">
        <v>-0.50896312716821801</v>
      </c>
      <c r="L160" s="4">
        <v>8.0246463727012707E-3</v>
      </c>
    </row>
    <row r="161" spans="10:12" x14ac:dyDescent="0.4">
      <c r="J161" s="8" t="s">
        <v>409</v>
      </c>
      <c r="K161" s="4">
        <v>-0.52619665276886596</v>
      </c>
      <c r="L161" s="4">
        <v>8.3017419595670904E-3</v>
      </c>
    </row>
    <row r="162" spans="10:12" x14ac:dyDescent="0.4">
      <c r="J162" s="8" t="s">
        <v>410</v>
      </c>
      <c r="K162" s="4">
        <v>-1.43605427253532</v>
      </c>
      <c r="L162" s="4">
        <v>8.5296652961253192E-3</v>
      </c>
    </row>
    <row r="163" spans="10:12" x14ac:dyDescent="0.4">
      <c r="J163" s="8" t="s">
        <v>411</v>
      </c>
      <c r="K163" s="4">
        <v>-0.58781256024680495</v>
      </c>
      <c r="L163" s="4">
        <v>8.5296652961253192E-3</v>
      </c>
    </row>
    <row r="164" spans="10:12" x14ac:dyDescent="0.4">
      <c r="J164" s="8" t="s">
        <v>412</v>
      </c>
      <c r="K164" s="4">
        <v>-0.51727462571827598</v>
      </c>
      <c r="L164" s="4">
        <v>8.7192427916126004E-3</v>
      </c>
    </row>
    <row r="165" spans="10:12" x14ac:dyDescent="0.4">
      <c r="J165" s="8" t="s">
        <v>413</v>
      </c>
      <c r="K165" s="4">
        <v>-0.35628959638862101</v>
      </c>
      <c r="L165" s="4">
        <v>8.8516094162639208E-3</v>
      </c>
    </row>
    <row r="166" spans="10:12" x14ac:dyDescent="0.4">
      <c r="J166" s="8" t="s">
        <v>414</v>
      </c>
      <c r="K166" s="4">
        <v>-0.86809834577800904</v>
      </c>
      <c r="L166" s="4">
        <v>9.0832827503598296E-3</v>
      </c>
    </row>
    <row r="167" spans="10:12" x14ac:dyDescent="0.4">
      <c r="J167" s="8" t="s">
        <v>415</v>
      </c>
      <c r="K167" s="4">
        <v>-0.87447418010057298</v>
      </c>
      <c r="L167" s="4">
        <v>9.7419215284550408E-3</v>
      </c>
    </row>
    <row r="168" spans="10:12" x14ac:dyDescent="0.4">
      <c r="J168" s="8" t="s">
        <v>416</v>
      </c>
      <c r="K168" s="4">
        <v>-0.48702263527144501</v>
      </c>
      <c r="L168" s="4">
        <v>9.7419215284550408E-3</v>
      </c>
    </row>
    <row r="169" spans="10:12" x14ac:dyDescent="0.4">
      <c r="J169" s="8" t="s">
        <v>417</v>
      </c>
      <c r="K169" s="4">
        <v>-0.46045487947260999</v>
      </c>
      <c r="L169" s="4">
        <v>9.7419215284550408E-3</v>
      </c>
    </row>
    <row r="170" spans="10:12" x14ac:dyDescent="0.4">
      <c r="J170" s="8" t="s">
        <v>418</v>
      </c>
      <c r="K170" s="4">
        <v>-0.73810141659663198</v>
      </c>
      <c r="L170" s="4">
        <v>9.7871046900378702E-3</v>
      </c>
    </row>
    <row r="171" spans="10:12" x14ac:dyDescent="0.4">
      <c r="J171" s="8" t="s">
        <v>419</v>
      </c>
      <c r="K171" s="4">
        <v>-0.24985354642802901</v>
      </c>
      <c r="L171" s="4">
        <v>1.0512740168621399E-2</v>
      </c>
    </row>
    <row r="172" spans="10:12" x14ac:dyDescent="0.4">
      <c r="J172" s="8" t="s">
        <v>420</v>
      </c>
      <c r="K172" s="4">
        <v>-0.62329872118731799</v>
      </c>
      <c r="L172" s="4">
        <v>1.05995179144063E-2</v>
      </c>
    </row>
    <row r="173" spans="10:12" x14ac:dyDescent="0.4">
      <c r="J173" s="8" t="s">
        <v>421</v>
      </c>
      <c r="K173" s="4">
        <v>-0.57554665508217695</v>
      </c>
      <c r="L173" s="4">
        <v>1.0979896261895499E-2</v>
      </c>
    </row>
    <row r="174" spans="10:12" x14ac:dyDescent="0.4">
      <c r="J174" s="8" t="s">
        <v>422</v>
      </c>
      <c r="K174" s="4">
        <v>-0.48417934521264699</v>
      </c>
      <c r="L174" s="4">
        <v>1.0979896261895499E-2</v>
      </c>
    </row>
    <row r="175" spans="10:12" x14ac:dyDescent="0.4">
      <c r="J175" s="8" t="s">
        <v>423</v>
      </c>
      <c r="K175" s="4">
        <v>-0.22837834239579599</v>
      </c>
      <c r="L175" s="4">
        <v>1.16693243260798E-2</v>
      </c>
    </row>
    <row r="176" spans="10:12" x14ac:dyDescent="0.4">
      <c r="J176" s="8" t="s">
        <v>424</v>
      </c>
      <c r="K176" s="4">
        <v>-0.59904841897188299</v>
      </c>
      <c r="L176" s="4">
        <v>1.2024185587931301E-2</v>
      </c>
    </row>
    <row r="177" spans="10:12" x14ac:dyDescent="0.4">
      <c r="J177" s="8" t="s">
        <v>425</v>
      </c>
      <c r="K177" s="4">
        <v>-0.49752765806321297</v>
      </c>
      <c r="L177" s="4">
        <v>1.22770863561939E-2</v>
      </c>
    </row>
    <row r="178" spans="10:12" x14ac:dyDescent="0.4">
      <c r="J178" s="8" t="s">
        <v>426</v>
      </c>
      <c r="K178" s="4">
        <v>-0.33439947382301799</v>
      </c>
      <c r="L178" s="4">
        <v>1.22770863561939E-2</v>
      </c>
    </row>
    <row r="179" spans="10:12" x14ac:dyDescent="0.4">
      <c r="J179" s="8" t="s">
        <v>427</v>
      </c>
      <c r="K179" s="4">
        <v>-0.49237709955706599</v>
      </c>
      <c r="L179" s="4">
        <v>1.3265487820800099E-2</v>
      </c>
    </row>
    <row r="180" spans="10:12" x14ac:dyDescent="0.4">
      <c r="J180" s="8" t="s">
        <v>428</v>
      </c>
      <c r="K180" s="4">
        <v>-0.51181608120681399</v>
      </c>
      <c r="L180" s="4">
        <v>1.3393943489108001E-2</v>
      </c>
    </row>
    <row r="181" spans="10:12" x14ac:dyDescent="0.4">
      <c r="J181" s="8" t="s">
        <v>429</v>
      </c>
      <c r="K181" s="4">
        <v>-0.68456578631323795</v>
      </c>
      <c r="L181" s="4">
        <v>1.3429616189468E-2</v>
      </c>
    </row>
    <row r="182" spans="10:12" x14ac:dyDescent="0.4">
      <c r="J182" s="8" t="s">
        <v>430</v>
      </c>
      <c r="K182" s="4">
        <v>-0.39718447490778502</v>
      </c>
      <c r="L182" s="4">
        <v>1.34385347891789E-2</v>
      </c>
    </row>
    <row r="183" spans="10:12" x14ac:dyDescent="0.4">
      <c r="J183" s="8" t="s">
        <v>431</v>
      </c>
      <c r="K183" s="4">
        <v>-0.80379056064036802</v>
      </c>
      <c r="L183" s="4">
        <v>1.35797975593433E-2</v>
      </c>
    </row>
    <row r="184" spans="10:12" x14ac:dyDescent="0.4">
      <c r="J184" s="8" t="s">
        <v>183</v>
      </c>
      <c r="K184" s="4">
        <v>-0.48490120212566001</v>
      </c>
      <c r="L184" s="4">
        <v>1.35797975593433E-2</v>
      </c>
    </row>
    <row r="185" spans="10:12" x14ac:dyDescent="0.4">
      <c r="J185" s="8" t="s">
        <v>432</v>
      </c>
      <c r="K185" s="4">
        <v>-0.454610588284527</v>
      </c>
      <c r="L185" s="4">
        <v>1.3631351683484101E-2</v>
      </c>
    </row>
    <row r="186" spans="10:12" x14ac:dyDescent="0.4">
      <c r="J186" s="8" t="s">
        <v>433</v>
      </c>
      <c r="K186" s="4">
        <v>-0.50374876688673398</v>
      </c>
      <c r="L186" s="4">
        <v>1.51578146830324E-2</v>
      </c>
    </row>
    <row r="187" spans="10:12" x14ac:dyDescent="0.4">
      <c r="J187" s="8" t="s">
        <v>434</v>
      </c>
      <c r="K187" s="4">
        <v>-0.52240232510547902</v>
      </c>
      <c r="L187" s="4">
        <v>1.5242970805797401E-2</v>
      </c>
    </row>
    <row r="188" spans="10:12" x14ac:dyDescent="0.4">
      <c r="J188" s="8" t="s">
        <v>435</v>
      </c>
      <c r="K188" s="4">
        <v>-0.22362177197000399</v>
      </c>
      <c r="L188" s="4">
        <v>1.53422298324386E-2</v>
      </c>
    </row>
    <row r="189" spans="10:12" x14ac:dyDescent="0.4">
      <c r="J189" s="8" t="s">
        <v>436</v>
      </c>
      <c r="K189" s="4">
        <v>-0.55580485177046601</v>
      </c>
      <c r="L189" s="4">
        <v>1.6234525558685799E-2</v>
      </c>
    </row>
    <row r="190" spans="10:12" x14ac:dyDescent="0.4">
      <c r="J190" s="8" t="s">
        <v>437</v>
      </c>
      <c r="K190" s="4">
        <v>-0.58126360127680898</v>
      </c>
      <c r="L190" s="4">
        <v>1.6464063611661101E-2</v>
      </c>
    </row>
    <row r="191" spans="10:12" x14ac:dyDescent="0.4">
      <c r="J191" s="8" t="s">
        <v>438</v>
      </c>
      <c r="K191" s="4">
        <v>-0.35944095856674702</v>
      </c>
      <c r="L191" s="4">
        <v>1.6538412806342599E-2</v>
      </c>
    </row>
    <row r="192" spans="10:12" x14ac:dyDescent="0.4">
      <c r="J192" s="8" t="s">
        <v>439</v>
      </c>
      <c r="K192" s="4">
        <v>-0.37717611109235399</v>
      </c>
      <c r="L192" s="4">
        <v>1.70900426715592E-2</v>
      </c>
    </row>
    <row r="193" spans="10:12" x14ac:dyDescent="0.4">
      <c r="J193" s="8" t="s">
        <v>440</v>
      </c>
      <c r="K193" s="4">
        <v>-0.414875967680913</v>
      </c>
      <c r="L193" s="4">
        <v>1.731022184327E-2</v>
      </c>
    </row>
    <row r="194" spans="10:12" x14ac:dyDescent="0.4">
      <c r="J194" s="8" t="s">
        <v>441</v>
      </c>
      <c r="K194" s="4">
        <v>-1.1130587104927201</v>
      </c>
      <c r="L194" s="4">
        <v>1.8010208603194001E-2</v>
      </c>
    </row>
    <row r="195" spans="10:12" x14ac:dyDescent="0.4">
      <c r="J195" s="8" t="s">
        <v>442</v>
      </c>
      <c r="K195" s="4">
        <v>-0.50731766412555102</v>
      </c>
      <c r="L195" s="4">
        <v>1.8355762746867701E-2</v>
      </c>
    </row>
    <row r="196" spans="10:12" x14ac:dyDescent="0.4">
      <c r="J196" s="8" t="s">
        <v>443</v>
      </c>
      <c r="K196" s="4">
        <v>-0.39390396327726002</v>
      </c>
      <c r="L196" s="4">
        <v>1.8748751740514699E-2</v>
      </c>
    </row>
    <row r="197" spans="10:12" x14ac:dyDescent="0.4">
      <c r="J197" s="8" t="s">
        <v>145</v>
      </c>
      <c r="K197" s="4">
        <v>-0.21541251587510299</v>
      </c>
      <c r="L197" s="4">
        <v>2.0193641468529502E-2</v>
      </c>
    </row>
    <row r="198" spans="10:12" x14ac:dyDescent="0.4">
      <c r="J198" s="8" t="s">
        <v>444</v>
      </c>
      <c r="K198" s="4">
        <v>-0.48035609234618898</v>
      </c>
      <c r="L198" s="4">
        <v>2.0231670031467301E-2</v>
      </c>
    </row>
    <row r="199" spans="10:12" x14ac:dyDescent="0.4">
      <c r="J199" s="8" t="s">
        <v>445</v>
      </c>
      <c r="K199" s="4">
        <v>-0.73323008688485103</v>
      </c>
      <c r="L199" s="4">
        <v>2.0965590705419999E-2</v>
      </c>
    </row>
    <row r="200" spans="10:12" x14ac:dyDescent="0.4">
      <c r="J200" s="8" t="s">
        <v>446</v>
      </c>
      <c r="K200" s="4">
        <v>-0.218764049579669</v>
      </c>
      <c r="L200" s="4">
        <v>2.1352836171643099E-2</v>
      </c>
    </row>
    <row r="201" spans="10:12" x14ac:dyDescent="0.4">
      <c r="J201" s="8" t="s">
        <v>447</v>
      </c>
      <c r="K201" s="4">
        <v>-0.377897739601467</v>
      </c>
      <c r="L201" s="4">
        <v>2.1423822095332799E-2</v>
      </c>
    </row>
    <row r="202" spans="10:12" x14ac:dyDescent="0.4">
      <c r="J202" s="8" t="s">
        <v>448</v>
      </c>
      <c r="K202" s="4">
        <v>-0.20850519975116399</v>
      </c>
      <c r="L202" s="4">
        <v>2.1423822095332799E-2</v>
      </c>
    </row>
    <row r="203" spans="10:12" x14ac:dyDescent="0.4">
      <c r="J203" s="8" t="s">
        <v>449</v>
      </c>
      <c r="K203" s="4">
        <v>-0.67269139606923101</v>
      </c>
      <c r="L203" s="4">
        <v>2.14995157258468E-2</v>
      </c>
    </row>
    <row r="204" spans="10:12" x14ac:dyDescent="0.4">
      <c r="J204" s="8" t="s">
        <v>450</v>
      </c>
      <c r="K204" s="4">
        <v>-0.23714955671128099</v>
      </c>
      <c r="L204" s="4">
        <v>2.2875060565209802E-2</v>
      </c>
    </row>
    <row r="205" spans="10:12" x14ac:dyDescent="0.4">
      <c r="J205" s="8" t="s">
        <v>451</v>
      </c>
      <c r="K205" s="4">
        <v>-0.30916537324204502</v>
      </c>
      <c r="L205" s="4">
        <v>2.4733908924842299E-2</v>
      </c>
    </row>
    <row r="206" spans="10:12" x14ac:dyDescent="0.4">
      <c r="J206" s="8" t="s">
        <v>452</v>
      </c>
      <c r="K206" s="4">
        <v>-0.28652921056654501</v>
      </c>
      <c r="L206" s="4">
        <v>2.4733908924842299E-2</v>
      </c>
    </row>
    <row r="207" spans="10:12" x14ac:dyDescent="0.4">
      <c r="J207" s="8" t="s">
        <v>453</v>
      </c>
      <c r="K207" s="4">
        <v>-0.237110126279753</v>
      </c>
      <c r="L207" s="4">
        <v>2.48824639284034E-2</v>
      </c>
    </row>
    <row r="208" spans="10:12" x14ac:dyDescent="0.4">
      <c r="J208" s="8" t="s">
        <v>454</v>
      </c>
      <c r="K208" s="4">
        <v>-0.83638647797322796</v>
      </c>
      <c r="L208" s="4">
        <v>2.65790947288027E-2</v>
      </c>
    </row>
    <row r="209" spans="10:12" x14ac:dyDescent="0.4">
      <c r="J209" s="8" t="s">
        <v>455</v>
      </c>
      <c r="K209" s="4">
        <v>-0.39628815998090999</v>
      </c>
      <c r="L209" s="4">
        <v>2.6755198599191898E-2</v>
      </c>
    </row>
    <row r="210" spans="10:12" x14ac:dyDescent="0.4">
      <c r="J210" s="8" t="s">
        <v>456</v>
      </c>
      <c r="K210" s="4">
        <v>-0.32967097844707799</v>
      </c>
      <c r="L210" s="4">
        <v>2.7611702054959601E-2</v>
      </c>
    </row>
    <row r="211" spans="10:12" x14ac:dyDescent="0.4">
      <c r="J211" s="8" t="s">
        <v>457</v>
      </c>
      <c r="K211" s="4">
        <v>-0.50422779949278496</v>
      </c>
      <c r="L211" s="4">
        <v>2.77977398301631E-2</v>
      </c>
    </row>
    <row r="212" spans="10:12" x14ac:dyDescent="0.4">
      <c r="J212" s="8" t="s">
        <v>458</v>
      </c>
      <c r="K212" s="4">
        <v>-0.22248308551559101</v>
      </c>
      <c r="L212" s="4">
        <v>2.8227824733686801E-2</v>
      </c>
    </row>
    <row r="213" spans="10:12" x14ac:dyDescent="0.4">
      <c r="J213" s="8" t="s">
        <v>459</v>
      </c>
      <c r="K213" s="4">
        <v>-0.356585865631105</v>
      </c>
      <c r="L213" s="4">
        <v>2.8517012887123602E-2</v>
      </c>
    </row>
    <row r="214" spans="10:12" x14ac:dyDescent="0.4">
      <c r="J214" s="8" t="s">
        <v>460</v>
      </c>
      <c r="K214" s="4">
        <v>-0.538717202501375</v>
      </c>
      <c r="L214" s="4">
        <v>2.9234505169305199E-2</v>
      </c>
    </row>
    <row r="215" spans="10:12" x14ac:dyDescent="0.4">
      <c r="J215" s="8" t="s">
        <v>461</v>
      </c>
      <c r="K215" s="4">
        <v>-0.37753800000286097</v>
      </c>
      <c r="L215" s="4">
        <v>3.0409618837337799E-2</v>
      </c>
    </row>
    <row r="216" spans="10:12" x14ac:dyDescent="0.4">
      <c r="J216" s="8" t="s">
        <v>462</v>
      </c>
      <c r="K216" s="4">
        <v>-0.51271655009301897</v>
      </c>
      <c r="L216" s="4">
        <v>3.0622150242194699E-2</v>
      </c>
    </row>
    <row r="217" spans="10:12" x14ac:dyDescent="0.4">
      <c r="J217" s="8" t="s">
        <v>463</v>
      </c>
      <c r="K217" s="4">
        <v>-0.51859095651720999</v>
      </c>
      <c r="L217" s="4">
        <v>3.1120837094186001E-2</v>
      </c>
    </row>
    <row r="218" spans="10:12" x14ac:dyDescent="0.4">
      <c r="J218" s="8" t="s">
        <v>464</v>
      </c>
      <c r="K218" s="4">
        <v>-0.74297960898549797</v>
      </c>
      <c r="L218" s="4">
        <v>3.1889886291257198E-2</v>
      </c>
    </row>
    <row r="219" spans="10:12" x14ac:dyDescent="0.4">
      <c r="J219" s="8" t="s">
        <v>465</v>
      </c>
      <c r="K219" s="4">
        <v>-0.84313356372725401</v>
      </c>
      <c r="L219" s="4">
        <v>3.3326701703483098E-2</v>
      </c>
    </row>
    <row r="220" spans="10:12" x14ac:dyDescent="0.4">
      <c r="J220" s="8" t="s">
        <v>466</v>
      </c>
      <c r="K220" s="4">
        <v>-0.70620125534537304</v>
      </c>
      <c r="L220" s="4">
        <v>3.51532274643949E-2</v>
      </c>
    </row>
    <row r="221" spans="10:12" x14ac:dyDescent="0.4">
      <c r="J221" s="8" t="s">
        <v>467</v>
      </c>
      <c r="K221" s="4">
        <v>-0.87267375878745801</v>
      </c>
      <c r="L221" s="4">
        <v>3.54631472470247E-2</v>
      </c>
    </row>
    <row r="222" spans="10:12" x14ac:dyDescent="0.4">
      <c r="J222" s="8" t="s">
        <v>468</v>
      </c>
      <c r="K222" s="4">
        <v>-0.28511566624981899</v>
      </c>
      <c r="L222" s="4">
        <v>3.6138189242647299E-2</v>
      </c>
    </row>
    <row r="223" spans="10:12" x14ac:dyDescent="0.4">
      <c r="J223" s="8" t="s">
        <v>178</v>
      </c>
      <c r="K223" s="4">
        <v>-0.24378873294317099</v>
      </c>
      <c r="L223" s="4">
        <v>3.6138189242647299E-2</v>
      </c>
    </row>
    <row r="224" spans="10:12" x14ac:dyDescent="0.4">
      <c r="J224" s="8" t="s">
        <v>469</v>
      </c>
      <c r="K224" s="4">
        <v>-0.63965093111400595</v>
      </c>
      <c r="L224" s="4">
        <v>3.7585693280090003E-2</v>
      </c>
    </row>
    <row r="225" spans="10:12" x14ac:dyDescent="0.4">
      <c r="J225" s="8" t="s">
        <v>470</v>
      </c>
      <c r="K225" s="4">
        <v>-0.35040244351490901</v>
      </c>
      <c r="L225" s="4">
        <v>3.8936245793524997E-2</v>
      </c>
    </row>
    <row r="226" spans="10:12" x14ac:dyDescent="0.4">
      <c r="J226" s="8" t="s">
        <v>471</v>
      </c>
      <c r="K226" s="4">
        <v>-0.63790514844329105</v>
      </c>
      <c r="L226" s="4">
        <v>3.9444876857759402E-2</v>
      </c>
    </row>
    <row r="227" spans="10:12" x14ac:dyDescent="0.4">
      <c r="J227" s="8" t="s">
        <v>472</v>
      </c>
      <c r="K227" s="4">
        <v>-0.53076293850649503</v>
      </c>
      <c r="L227" s="4">
        <v>4.2236614286194102E-2</v>
      </c>
    </row>
    <row r="228" spans="10:12" x14ac:dyDescent="0.4">
      <c r="J228" s="8" t="s">
        <v>473</v>
      </c>
      <c r="K228" s="4">
        <v>-0.49057752840359498</v>
      </c>
      <c r="L228" s="4">
        <v>4.2236614286194102E-2</v>
      </c>
    </row>
    <row r="229" spans="10:12" x14ac:dyDescent="0.4">
      <c r="J229" s="8" t="s">
        <v>474</v>
      </c>
      <c r="K229" s="4">
        <v>-0.90899665026248</v>
      </c>
      <c r="L229" s="4">
        <v>4.2595913138623001E-2</v>
      </c>
    </row>
    <row r="230" spans="10:12" x14ac:dyDescent="0.4">
      <c r="J230" s="8" t="s">
        <v>475</v>
      </c>
      <c r="K230" s="4">
        <v>-0.69747841309813297</v>
      </c>
      <c r="L230" s="4">
        <v>4.2595913138623001E-2</v>
      </c>
    </row>
    <row r="231" spans="10:12" x14ac:dyDescent="0.4">
      <c r="J231" s="8" t="s">
        <v>476</v>
      </c>
      <c r="K231" s="4">
        <v>-0.22482250762123901</v>
      </c>
      <c r="L231" s="4">
        <v>4.31770459129742E-2</v>
      </c>
    </row>
    <row r="232" spans="10:12" x14ac:dyDescent="0.4">
      <c r="J232" s="8" t="s">
        <v>477</v>
      </c>
      <c r="K232" s="4">
        <v>-0.47416649334267702</v>
      </c>
      <c r="L232" s="4">
        <v>4.5840389273156201E-2</v>
      </c>
    </row>
    <row r="233" spans="10:12" x14ac:dyDescent="0.4">
      <c r="J233" s="8" t="s">
        <v>478</v>
      </c>
      <c r="K233" s="4">
        <v>-0.71440677653559104</v>
      </c>
      <c r="L233" s="4">
        <v>4.6958144978995302E-2</v>
      </c>
    </row>
    <row r="234" spans="10:12" x14ac:dyDescent="0.4">
      <c r="J234" s="8" t="s">
        <v>479</v>
      </c>
      <c r="K234" s="4">
        <v>-0.52925246306344198</v>
      </c>
      <c r="L234" s="4">
        <v>4.9829564454668802E-2</v>
      </c>
    </row>
    <row r="235" spans="10:12" x14ac:dyDescent="0.4">
      <c r="J235" s="8" t="s">
        <v>480</v>
      </c>
      <c r="K235" s="4">
        <v>-0.54091330176125496</v>
      </c>
      <c r="L235" s="4">
        <v>4.9935391748455203E-2</v>
      </c>
    </row>
  </sheetData>
  <phoneticPr fontId="1"/>
  <conditionalFormatting sqref="B1:B1048576">
    <cfRule type="duplicateValues" dxfId="8" priority="6"/>
  </conditionalFormatting>
  <conditionalFormatting sqref="B43:B275">
    <cfRule type="duplicateValues" dxfId="7" priority="7"/>
  </conditionalFormatting>
  <conditionalFormatting sqref="F2">
    <cfRule type="duplicateValues" dxfId="6" priority="3"/>
  </conditionalFormatting>
  <conditionalFormatting sqref="F3:F1048576">
    <cfRule type="duplicateValues" dxfId="5" priority="4"/>
  </conditionalFormatting>
  <conditionalFormatting sqref="F42:F155">
    <cfRule type="duplicateValues" dxfId="4" priority="5"/>
  </conditionalFormatting>
  <conditionalFormatting sqref="J2">
    <cfRule type="duplicateValues" dxfId="3" priority="1"/>
  </conditionalFormatting>
  <conditionalFormatting sqref="J3:J1048576">
    <cfRule type="duplicateValues" dxfId="2" priority="8"/>
  </conditionalFormatting>
  <conditionalFormatting sqref="N2">
    <cfRule type="duplicateValues" dxfId="1" priority="2"/>
  </conditionalFormatting>
  <conditionalFormatting sqref="N3:N157">
    <cfRule type="duplicateValues" dxfId="0" priority="9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3D7EC0-D397-4C7D-88D8-6CFF5EC9005E}">
  <dimension ref="B2:P14"/>
  <sheetViews>
    <sheetView zoomScale="90" zoomScaleNormal="90" workbookViewId="0">
      <selection activeCell="F23" sqref="F23"/>
    </sheetView>
  </sheetViews>
  <sheetFormatPr defaultRowHeight="18.75" x14ac:dyDescent="0.4"/>
  <sheetData>
    <row r="2" spans="2:16" x14ac:dyDescent="0.4">
      <c r="B2" s="1" t="s">
        <v>39</v>
      </c>
      <c r="C2" s="1" t="s">
        <v>11</v>
      </c>
      <c r="D2" s="7" t="s">
        <v>84</v>
      </c>
      <c r="E2" s="7" t="s">
        <v>85</v>
      </c>
      <c r="F2" s="7" t="s">
        <v>88</v>
      </c>
      <c r="G2" s="7" t="s">
        <v>82</v>
      </c>
      <c r="H2" s="7" t="s">
        <v>79</v>
      </c>
      <c r="I2" s="7" t="s">
        <v>83</v>
      </c>
      <c r="J2" s="7" t="s">
        <v>81</v>
      </c>
      <c r="K2" s="7" t="s">
        <v>87</v>
      </c>
      <c r="L2" s="7" t="s">
        <v>80</v>
      </c>
      <c r="M2" s="7" t="s">
        <v>78</v>
      </c>
      <c r="N2" s="7" t="s">
        <v>89</v>
      </c>
      <c r="O2" s="7" t="s">
        <v>90</v>
      </c>
      <c r="P2" s="7" t="s">
        <v>86</v>
      </c>
    </row>
    <row r="3" spans="2:16" x14ac:dyDescent="0.4">
      <c r="B3" s="1" t="s">
        <v>43</v>
      </c>
      <c r="C3" s="1">
        <v>1</v>
      </c>
      <c r="D3" s="1">
        <v>0.29833507100000001</v>
      </c>
      <c r="E3" s="1">
        <v>7.0021043000000005E-2</v>
      </c>
      <c r="F3" s="1">
        <v>0.37198134199999999</v>
      </c>
      <c r="G3" s="1">
        <v>0.17757305900000001</v>
      </c>
      <c r="H3" s="1">
        <v>5.7685299000000002E-2</v>
      </c>
      <c r="I3" s="1">
        <v>0.84231772199999999</v>
      </c>
      <c r="J3" s="1">
        <v>0.43803175599999999</v>
      </c>
      <c r="K3" s="1">
        <v>1.1748499254332136</v>
      </c>
      <c r="L3" s="1">
        <v>0.75601085700000004</v>
      </c>
      <c r="M3" s="1">
        <v>0.23497927399999999</v>
      </c>
      <c r="N3" s="1">
        <v>0.666167917</v>
      </c>
      <c r="O3" s="1">
        <v>0.64735901500000004</v>
      </c>
      <c r="P3" s="1">
        <v>0.82068147700000005</v>
      </c>
    </row>
    <row r="4" spans="2:16" x14ac:dyDescent="0.4">
      <c r="B4" s="1" t="s">
        <v>43</v>
      </c>
      <c r="C4" s="1">
        <v>2</v>
      </c>
      <c r="D4" s="1">
        <v>0.11745630899999999</v>
      </c>
      <c r="E4" s="1">
        <v>1.8572433999999999E-2</v>
      </c>
      <c r="F4" s="1">
        <v>0</v>
      </c>
      <c r="G4" s="1">
        <v>0.106202175</v>
      </c>
      <c r="H4" s="1">
        <v>2.9376180000000002E-2</v>
      </c>
      <c r="I4" s="1">
        <v>0.33496974800000001</v>
      </c>
      <c r="J4" s="1">
        <v>0.36169485400000001</v>
      </c>
      <c r="K4" s="1">
        <v>1.0284968056295962</v>
      </c>
      <c r="L4" s="1">
        <v>1.2001123300000001</v>
      </c>
      <c r="M4" s="1">
        <v>1.144968022</v>
      </c>
      <c r="N4" s="1">
        <v>0.95881850499999999</v>
      </c>
      <c r="O4" s="1">
        <v>0.50298394700000004</v>
      </c>
      <c r="P4" s="1">
        <v>0.56925479400000001</v>
      </c>
    </row>
    <row r="5" spans="2:16" x14ac:dyDescent="0.4">
      <c r="B5" s="1" t="s">
        <v>43</v>
      </c>
      <c r="C5" s="1">
        <v>3</v>
      </c>
      <c r="D5" s="1">
        <v>0.110352874</v>
      </c>
      <c r="E5" s="1">
        <v>1.7591302E-2</v>
      </c>
      <c r="F5" s="1">
        <v>0.45490862599999998</v>
      </c>
      <c r="G5" s="1">
        <v>0.10071416</v>
      </c>
      <c r="H5" s="1">
        <v>1.9433518E-2</v>
      </c>
      <c r="I5" s="1">
        <v>0.33973547100000001</v>
      </c>
      <c r="J5" s="1">
        <v>0.27415467100000002</v>
      </c>
      <c r="K5" s="1">
        <v>0.96580890953705201</v>
      </c>
      <c r="L5" s="1">
        <v>1.144173227</v>
      </c>
      <c r="M5" s="1">
        <v>2.8762411980000002</v>
      </c>
      <c r="N5" s="1">
        <v>0.88604511799999996</v>
      </c>
      <c r="O5" s="1">
        <v>0.38760293000000001</v>
      </c>
      <c r="P5" s="1">
        <v>0.45290048999999999</v>
      </c>
    </row>
    <row r="6" spans="2:16" x14ac:dyDescent="0.4">
      <c r="B6" s="1" t="s">
        <v>43</v>
      </c>
      <c r="C6" s="1">
        <v>4</v>
      </c>
      <c r="D6" s="1">
        <v>8.9148936999999998E-2</v>
      </c>
      <c r="E6" s="1">
        <v>2.2273402000000001E-2</v>
      </c>
      <c r="F6" s="1">
        <v>0</v>
      </c>
      <c r="G6" s="1">
        <v>8.7908800999999995E-2</v>
      </c>
      <c r="H6" s="1">
        <v>1.2756227</v>
      </c>
      <c r="I6" s="1">
        <v>0.15616117199999999</v>
      </c>
      <c r="J6" s="1">
        <v>0.28050855299999999</v>
      </c>
      <c r="K6" s="1">
        <v>0.9907683251277245</v>
      </c>
      <c r="L6" s="1">
        <v>1.718778411</v>
      </c>
      <c r="M6" s="1">
        <v>0.59310047099999996</v>
      </c>
      <c r="N6" s="1">
        <v>1.2143784989999999</v>
      </c>
      <c r="O6" s="1">
        <v>0.67064187200000003</v>
      </c>
      <c r="P6" s="1">
        <v>0.45093498100000001</v>
      </c>
    </row>
    <row r="7" spans="2:16" x14ac:dyDescent="0.4">
      <c r="B7" s="1" t="s">
        <v>43</v>
      </c>
      <c r="C7" s="1">
        <v>5</v>
      </c>
      <c r="D7" s="1">
        <v>5.1592267270000001</v>
      </c>
      <c r="E7" s="1">
        <v>5.8197571339999996</v>
      </c>
      <c r="F7" s="1">
        <v>2.9736314510000001</v>
      </c>
      <c r="G7" s="1">
        <v>5.375275136</v>
      </c>
      <c r="H7" s="1">
        <v>0.348127674</v>
      </c>
      <c r="I7" s="1">
        <v>3.7120234999999999</v>
      </c>
      <c r="J7" s="1">
        <v>4.2730898020000003</v>
      </c>
      <c r="K7" s="1">
        <v>0.72207745262718448</v>
      </c>
      <c r="L7" s="1">
        <v>0.38568110900000002</v>
      </c>
      <c r="M7" s="1">
        <v>0.15071103399999999</v>
      </c>
      <c r="N7" s="1">
        <v>1.7065919510000001</v>
      </c>
      <c r="O7" s="1">
        <v>3.4315305110000001</v>
      </c>
      <c r="P7" s="1">
        <v>3.3146318670000001</v>
      </c>
    </row>
    <row r="8" spans="2:16" x14ac:dyDescent="0.4">
      <c r="B8" s="1" t="s">
        <v>43</v>
      </c>
      <c r="C8" s="1">
        <v>6</v>
      </c>
      <c r="D8" s="1">
        <v>0.225480082</v>
      </c>
      <c r="E8" s="1">
        <v>5.1784686000000003E-2</v>
      </c>
      <c r="F8" s="1">
        <v>0.19947858099999999</v>
      </c>
      <c r="G8" s="1">
        <v>0.152326669</v>
      </c>
      <c r="H8" s="1">
        <v>4.2697546290000004</v>
      </c>
      <c r="I8" s="1">
        <v>0.61479238700000005</v>
      </c>
      <c r="J8" s="1">
        <v>0.37252036399999999</v>
      </c>
      <c r="K8" s="1">
        <v>1.1179985816452291</v>
      </c>
      <c r="L8" s="1">
        <v>0.795244065</v>
      </c>
      <c r="M8" s="1">
        <v>0</v>
      </c>
      <c r="N8" s="1">
        <v>0.56799801000000005</v>
      </c>
      <c r="O8" s="1">
        <v>0.35988172499999999</v>
      </c>
      <c r="P8" s="1">
        <v>0.39159639099999999</v>
      </c>
    </row>
    <row r="9" spans="2:16" x14ac:dyDescent="0.4">
      <c r="B9" s="1" t="s">
        <v>28</v>
      </c>
      <c r="C9" s="1">
        <v>1</v>
      </c>
      <c r="D9" s="1">
        <v>0.10440018</v>
      </c>
      <c r="E9" s="1">
        <v>2.0948670999999999E-2</v>
      </c>
      <c r="F9" s="1">
        <v>0.27705113599999998</v>
      </c>
      <c r="G9" s="1">
        <v>4.9985161E-2</v>
      </c>
      <c r="H9" s="1">
        <v>7.2667526999999996E-2</v>
      </c>
      <c r="I9" s="1">
        <v>0.42706973300000001</v>
      </c>
      <c r="J9" s="1">
        <v>0.392312987</v>
      </c>
      <c r="K9" s="1">
        <v>1.0204812270625303</v>
      </c>
      <c r="L9" s="1">
        <v>1.2205015020000001</v>
      </c>
      <c r="M9" s="1">
        <v>1.929654209</v>
      </c>
      <c r="N9" s="1">
        <v>0.97671288599999995</v>
      </c>
      <c r="O9" s="1">
        <v>0.47790747099999997</v>
      </c>
      <c r="P9" s="1">
        <v>0.529788865</v>
      </c>
    </row>
    <row r="10" spans="2:16" x14ac:dyDescent="0.4">
      <c r="B10" s="1" t="s">
        <v>28</v>
      </c>
      <c r="C10" s="1">
        <v>2</v>
      </c>
      <c r="D10" s="1">
        <v>1.723406958</v>
      </c>
      <c r="E10" s="1">
        <v>1.431562816</v>
      </c>
      <c r="F10" s="1">
        <v>3.3584668209999999</v>
      </c>
      <c r="G10" s="1">
        <v>1.4351667749999999</v>
      </c>
      <c r="H10" s="1">
        <v>1.6576924E-2</v>
      </c>
      <c r="I10" s="1">
        <v>3.6738292750000001</v>
      </c>
      <c r="J10" s="1">
        <v>2.8558262230000002</v>
      </c>
      <c r="K10" s="1">
        <v>0.87665402997539299</v>
      </c>
      <c r="L10" s="1">
        <v>0.54396716499999997</v>
      </c>
      <c r="M10" s="1">
        <v>2.3166512159999999</v>
      </c>
      <c r="N10" s="1">
        <v>1.4193976269999999</v>
      </c>
      <c r="O10" s="1">
        <v>1.487254332</v>
      </c>
      <c r="P10" s="1">
        <v>2.1306640720000001</v>
      </c>
    </row>
    <row r="11" spans="2:16" x14ac:dyDescent="0.4">
      <c r="B11" s="1" t="s">
        <v>28</v>
      </c>
      <c r="C11" s="1">
        <v>3</v>
      </c>
      <c r="D11" s="1">
        <v>0.100336772</v>
      </c>
      <c r="E11" s="1">
        <v>2.9333972E-2</v>
      </c>
      <c r="F11" s="1">
        <v>0</v>
      </c>
      <c r="G11" s="1">
        <v>9.3943555999999998E-2</v>
      </c>
      <c r="H11" s="1">
        <v>2.5584467999999999E-2</v>
      </c>
      <c r="I11" s="1">
        <v>0.34658259499999999</v>
      </c>
      <c r="J11" s="1">
        <v>0.46751243999999997</v>
      </c>
      <c r="K11" s="1">
        <v>1.1502025869615988</v>
      </c>
      <c r="L11" s="1">
        <v>1.7978910379999999</v>
      </c>
      <c r="M11" s="1">
        <v>9.9051303060000002</v>
      </c>
      <c r="N11" s="1">
        <v>1.261772723</v>
      </c>
      <c r="O11" s="1">
        <v>0.56471495699999996</v>
      </c>
      <c r="P11" s="1">
        <v>0.49457309300000002</v>
      </c>
    </row>
    <row r="12" spans="2:16" x14ac:dyDescent="0.4">
      <c r="B12" s="1" t="s">
        <v>28</v>
      </c>
      <c r="C12" s="1">
        <v>4</v>
      </c>
      <c r="D12" s="1">
        <v>0.10905050600000001</v>
      </c>
      <c r="E12" s="1">
        <v>2.7070185E-2</v>
      </c>
      <c r="F12" s="1">
        <v>0</v>
      </c>
      <c r="G12" s="1">
        <v>0.110802102</v>
      </c>
      <c r="H12" s="1">
        <v>4.7106159000000002E-2</v>
      </c>
      <c r="I12" s="1">
        <v>0.55687519500000005</v>
      </c>
      <c r="J12" s="1">
        <v>0.41692507899999998</v>
      </c>
      <c r="K12" s="1">
        <v>1.411720954793847</v>
      </c>
      <c r="L12" s="1">
        <v>1.0478369700000001</v>
      </c>
      <c r="M12" s="1">
        <v>11.52371284</v>
      </c>
      <c r="N12" s="1">
        <v>0.80672498299999995</v>
      </c>
      <c r="O12" s="1">
        <v>0.45674877200000003</v>
      </c>
      <c r="P12" s="1">
        <v>0.48237290799999999</v>
      </c>
    </row>
    <row r="13" spans="2:16" x14ac:dyDescent="0.4">
      <c r="B13" s="1" t="s">
        <v>28</v>
      </c>
      <c r="C13" s="1">
        <v>5</v>
      </c>
      <c r="D13" s="1">
        <v>0.236770803</v>
      </c>
      <c r="E13" s="1">
        <v>6.7637689000000001E-2</v>
      </c>
      <c r="F13" s="1">
        <v>0.34963605800000003</v>
      </c>
      <c r="G13" s="1">
        <v>0.20042601500000001</v>
      </c>
      <c r="H13" s="1">
        <v>0.336571079</v>
      </c>
      <c r="I13" s="1">
        <v>1.0305777780000001</v>
      </c>
      <c r="J13" s="1">
        <v>0.68226991699999995</v>
      </c>
      <c r="K13" s="1">
        <v>1.0452590511118185</v>
      </c>
      <c r="L13" s="1">
        <v>0.79023653199999999</v>
      </c>
      <c r="M13" s="1">
        <v>8.5966686279999998</v>
      </c>
      <c r="N13" s="1">
        <v>0.80954031400000004</v>
      </c>
      <c r="O13" s="1">
        <v>0.67019432700000003</v>
      </c>
      <c r="P13" s="1">
        <v>0.66774614200000004</v>
      </c>
    </row>
    <row r="14" spans="2:16" x14ac:dyDescent="0.4">
      <c r="B14" s="1" t="s">
        <v>28</v>
      </c>
      <c r="C14" s="1">
        <v>6</v>
      </c>
      <c r="D14" s="1">
        <v>2.727432592</v>
      </c>
      <c r="E14" s="1">
        <v>2.9298763270000001</v>
      </c>
      <c r="F14" s="1">
        <v>4.8889725100000003</v>
      </c>
      <c r="G14" s="1">
        <v>4.2388495260000001</v>
      </c>
      <c r="H14" s="1">
        <v>0.52813959099999996</v>
      </c>
      <c r="I14" s="1">
        <v>5.874797386</v>
      </c>
      <c r="J14" s="1">
        <v>6.6496784240000002</v>
      </c>
      <c r="K14" s="1">
        <v>1.1210787706243392</v>
      </c>
      <c r="L14" s="1">
        <v>0.66682007899999995</v>
      </c>
      <c r="M14" s="1">
        <v>6.2178725369999999</v>
      </c>
      <c r="N14" s="1">
        <v>2.0140857259999998</v>
      </c>
      <c r="O14" s="1">
        <v>1.8814070860000001</v>
      </c>
      <c r="P14" s="1">
        <v>2.3807337409999998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6ED3A-8F8F-4C57-8334-A1B0DB371E16}">
  <dimension ref="B2:E24"/>
  <sheetViews>
    <sheetView zoomScale="90" zoomScaleNormal="90" workbookViewId="0">
      <selection activeCell="J9" sqref="J9"/>
    </sheetView>
  </sheetViews>
  <sheetFormatPr defaultRowHeight="18.75" x14ac:dyDescent="0.4"/>
  <cols>
    <col min="3" max="3" width="15.875" bestFit="1" customWidth="1"/>
  </cols>
  <sheetData>
    <row r="2" spans="2:5" x14ac:dyDescent="0.4">
      <c r="B2" s="1" t="s">
        <v>509</v>
      </c>
      <c r="C2" s="1"/>
      <c r="D2" s="1"/>
      <c r="E2" s="1"/>
    </row>
    <row r="3" spans="2:5" x14ac:dyDescent="0.4">
      <c r="B3" s="1" t="s">
        <v>588</v>
      </c>
      <c r="C3" s="1" t="s">
        <v>39</v>
      </c>
      <c r="D3" s="1" t="s">
        <v>11</v>
      </c>
      <c r="E3" s="7" t="s">
        <v>489</v>
      </c>
    </row>
    <row r="4" spans="2:5" x14ac:dyDescent="0.4">
      <c r="B4" s="1"/>
      <c r="C4" s="4" t="s">
        <v>621</v>
      </c>
      <c r="D4" s="1">
        <v>1</v>
      </c>
      <c r="E4" s="1">
        <v>0.98</v>
      </c>
    </row>
    <row r="5" spans="2:5" x14ac:dyDescent="0.4">
      <c r="B5" s="1"/>
      <c r="C5" s="4" t="s">
        <v>621</v>
      </c>
      <c r="D5" s="1">
        <v>2</v>
      </c>
      <c r="E5" s="1">
        <v>1.03</v>
      </c>
    </row>
    <row r="6" spans="2:5" x14ac:dyDescent="0.4">
      <c r="B6" s="1"/>
      <c r="C6" s="4" t="s">
        <v>621</v>
      </c>
      <c r="D6" s="1">
        <v>3</v>
      </c>
      <c r="E6" s="1">
        <v>0.64</v>
      </c>
    </row>
    <row r="7" spans="2:5" x14ac:dyDescent="0.4">
      <c r="B7" s="1"/>
      <c r="C7" s="4" t="s">
        <v>621</v>
      </c>
      <c r="D7" s="1">
        <v>4</v>
      </c>
      <c r="E7" s="1">
        <v>1.35</v>
      </c>
    </row>
    <row r="8" spans="2:5" x14ac:dyDescent="0.4">
      <c r="B8" s="1"/>
      <c r="C8" s="4" t="s">
        <v>621</v>
      </c>
      <c r="D8" s="1">
        <v>5</v>
      </c>
      <c r="E8" s="1">
        <v>0.83</v>
      </c>
    </row>
    <row r="9" spans="2:5" x14ac:dyDescent="0.4">
      <c r="B9" s="1"/>
      <c r="C9" s="4" t="s">
        <v>621</v>
      </c>
      <c r="D9" s="1">
        <v>6</v>
      </c>
      <c r="E9" s="1">
        <v>0.96</v>
      </c>
    </row>
    <row r="10" spans="2:5" x14ac:dyDescent="0.4">
      <c r="B10" s="1"/>
      <c r="C10" s="4" t="s">
        <v>621</v>
      </c>
      <c r="D10" s="1">
        <v>7</v>
      </c>
      <c r="E10" s="1">
        <v>1.21</v>
      </c>
    </row>
    <row r="11" spans="2:5" x14ac:dyDescent="0.4">
      <c r="B11" s="1"/>
      <c r="C11" s="4" t="s">
        <v>622</v>
      </c>
      <c r="D11" s="1">
        <v>1</v>
      </c>
      <c r="E11" s="1">
        <v>1.79</v>
      </c>
    </row>
    <row r="12" spans="2:5" x14ac:dyDescent="0.4">
      <c r="B12" s="1"/>
      <c r="C12" s="4" t="s">
        <v>622</v>
      </c>
      <c r="D12" s="1">
        <v>2</v>
      </c>
      <c r="E12" s="1">
        <v>1.93</v>
      </c>
    </row>
    <row r="13" spans="2:5" x14ac:dyDescent="0.4">
      <c r="B13" s="1"/>
      <c r="C13" s="4" t="s">
        <v>622</v>
      </c>
      <c r="D13" s="1">
        <v>3</v>
      </c>
      <c r="E13" s="1">
        <v>0.84</v>
      </c>
    </row>
    <row r="14" spans="2:5" x14ac:dyDescent="0.4">
      <c r="B14" s="1"/>
      <c r="C14" s="4" t="s">
        <v>622</v>
      </c>
      <c r="D14" s="1">
        <v>4</v>
      </c>
      <c r="E14" s="1">
        <v>4.1500000000000004</v>
      </c>
    </row>
    <row r="15" spans="2:5" x14ac:dyDescent="0.4">
      <c r="B15" s="1"/>
      <c r="C15" s="4" t="s">
        <v>622</v>
      </c>
      <c r="D15" s="1">
        <v>5</v>
      </c>
      <c r="E15" s="1">
        <v>1.2</v>
      </c>
    </row>
    <row r="16" spans="2:5" x14ac:dyDescent="0.4">
      <c r="B16" s="1"/>
      <c r="C16" s="4" t="s">
        <v>622</v>
      </c>
      <c r="D16" s="1">
        <v>6</v>
      </c>
      <c r="E16" s="1">
        <v>1.55</v>
      </c>
    </row>
    <row r="17" spans="2:5" x14ac:dyDescent="0.4">
      <c r="B17" s="1"/>
      <c r="C17" s="4" t="s">
        <v>622</v>
      </c>
      <c r="D17" s="1">
        <v>7</v>
      </c>
      <c r="E17" s="1">
        <v>1.08</v>
      </c>
    </row>
    <row r="18" spans="2:5" x14ac:dyDescent="0.4">
      <c r="B18" s="1"/>
      <c r="C18" s="4" t="s">
        <v>623</v>
      </c>
      <c r="D18" s="1">
        <v>1</v>
      </c>
      <c r="E18" s="1">
        <v>2.57</v>
      </c>
    </row>
    <row r="19" spans="2:5" x14ac:dyDescent="0.4">
      <c r="B19" s="1"/>
      <c r="C19" s="4" t="s">
        <v>623</v>
      </c>
      <c r="D19" s="1">
        <v>2</v>
      </c>
      <c r="E19" s="1">
        <v>1.42</v>
      </c>
    </row>
    <row r="20" spans="2:5" x14ac:dyDescent="0.4">
      <c r="B20" s="1"/>
      <c r="C20" s="4" t="s">
        <v>623</v>
      </c>
      <c r="D20" s="1">
        <v>3</v>
      </c>
      <c r="E20" s="1">
        <v>1.34</v>
      </c>
    </row>
    <row r="21" spans="2:5" x14ac:dyDescent="0.4">
      <c r="B21" s="1"/>
      <c r="C21" s="4" t="s">
        <v>623</v>
      </c>
      <c r="D21" s="1">
        <v>4</v>
      </c>
      <c r="E21" s="1">
        <v>5.52</v>
      </c>
    </row>
    <row r="22" spans="2:5" x14ac:dyDescent="0.4">
      <c r="B22" s="1"/>
      <c r="C22" s="4" t="s">
        <v>623</v>
      </c>
      <c r="D22" s="1">
        <v>5</v>
      </c>
      <c r="E22" s="1">
        <v>1.44</v>
      </c>
    </row>
    <row r="23" spans="2:5" x14ac:dyDescent="0.4">
      <c r="B23" s="1"/>
      <c r="C23" s="4" t="s">
        <v>623</v>
      </c>
      <c r="D23" s="1">
        <v>6</v>
      </c>
      <c r="E23" s="1">
        <v>1.63</v>
      </c>
    </row>
    <row r="24" spans="2:5" x14ac:dyDescent="0.4">
      <c r="C24" s="4" t="s">
        <v>623</v>
      </c>
      <c r="D24" s="1">
        <v>7</v>
      </c>
      <c r="E24" s="1">
        <v>1.79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A965F-CFE7-4DC0-BEAB-070D4389C028}">
  <dimension ref="B2:H12"/>
  <sheetViews>
    <sheetView zoomScale="90" zoomScaleNormal="90" workbookViewId="0">
      <selection activeCell="I36" sqref="I36"/>
    </sheetView>
  </sheetViews>
  <sheetFormatPr defaultColWidth="8.625" defaultRowHeight="15" x14ac:dyDescent="0.4"/>
  <cols>
    <col min="1" max="1" width="8.625" style="1"/>
    <col min="2" max="2" width="6.75" style="1" bestFit="1" customWidth="1"/>
    <col min="3" max="16384" width="8.625" style="1"/>
  </cols>
  <sheetData>
    <row r="2" spans="2:8" x14ac:dyDescent="0.4">
      <c r="B2" s="1" t="s">
        <v>510</v>
      </c>
      <c r="C2" s="1" t="s">
        <v>511</v>
      </c>
      <c r="D2" s="7" t="s">
        <v>490</v>
      </c>
      <c r="E2" s="7" t="s">
        <v>102</v>
      </c>
      <c r="F2" s="7" t="s">
        <v>176</v>
      </c>
      <c r="G2" s="7" t="s">
        <v>491</v>
      </c>
      <c r="H2" s="7" t="s">
        <v>143</v>
      </c>
    </row>
    <row r="3" spans="2:8" x14ac:dyDescent="0.4">
      <c r="B3" s="1" t="s">
        <v>43</v>
      </c>
      <c r="C3" s="1">
        <v>1</v>
      </c>
      <c r="D3" s="1">
        <v>0.82</v>
      </c>
      <c r="E3" s="1">
        <v>0.62</v>
      </c>
      <c r="F3" s="1">
        <v>0.52</v>
      </c>
      <c r="G3" s="1">
        <v>0.53</v>
      </c>
      <c r="H3" s="1">
        <v>0.89</v>
      </c>
    </row>
    <row r="4" spans="2:8" x14ac:dyDescent="0.4">
      <c r="B4" s="1" t="s">
        <v>43</v>
      </c>
      <c r="C4" s="1">
        <v>2</v>
      </c>
      <c r="D4" s="1">
        <v>0.95</v>
      </c>
      <c r="E4" s="1">
        <v>1.4</v>
      </c>
      <c r="F4" s="1">
        <v>1.2</v>
      </c>
      <c r="G4" s="1">
        <v>0.66</v>
      </c>
      <c r="H4" s="1">
        <v>1.06</v>
      </c>
    </row>
    <row r="5" spans="2:8" x14ac:dyDescent="0.4">
      <c r="B5" s="1" t="s">
        <v>43</v>
      </c>
      <c r="C5" s="1">
        <v>3</v>
      </c>
      <c r="D5" s="1">
        <v>1.1200000000000001</v>
      </c>
      <c r="E5" s="1">
        <v>1.17</v>
      </c>
      <c r="F5" s="1">
        <v>1.32</v>
      </c>
      <c r="G5" s="1">
        <v>1.17</v>
      </c>
      <c r="H5" s="1">
        <v>0.96</v>
      </c>
    </row>
    <row r="6" spans="2:8" x14ac:dyDescent="0.4">
      <c r="B6" s="1" t="s">
        <v>43</v>
      </c>
      <c r="C6" s="1">
        <v>4</v>
      </c>
      <c r="D6" s="1">
        <v>1.1100000000000001</v>
      </c>
      <c r="E6" s="1">
        <v>0.82</v>
      </c>
      <c r="F6" s="1">
        <v>0.96</v>
      </c>
      <c r="G6" s="1">
        <v>1.63</v>
      </c>
      <c r="H6" s="1">
        <v>1.1000000000000001</v>
      </c>
    </row>
    <row r="7" spans="2:8" x14ac:dyDescent="0.25">
      <c r="B7" s="1" t="s">
        <v>43</v>
      </c>
      <c r="C7" s="1">
        <v>5</v>
      </c>
      <c r="D7" s="12">
        <v>1.0000000000000002</v>
      </c>
      <c r="E7" s="13">
        <v>1</v>
      </c>
      <c r="F7" s="13">
        <v>1</v>
      </c>
      <c r="G7" s="13">
        <v>1</v>
      </c>
      <c r="H7" s="12">
        <v>1</v>
      </c>
    </row>
    <row r="8" spans="2:8" x14ac:dyDescent="0.4">
      <c r="B8" s="4" t="s">
        <v>512</v>
      </c>
      <c r="C8" s="1">
        <v>1</v>
      </c>
      <c r="D8" s="1">
        <v>1.49</v>
      </c>
      <c r="E8" s="1">
        <v>1.08</v>
      </c>
      <c r="F8" s="1">
        <v>1.05</v>
      </c>
      <c r="G8" s="1">
        <v>5.14</v>
      </c>
      <c r="H8" s="1">
        <v>0.86</v>
      </c>
    </row>
    <row r="9" spans="2:8" x14ac:dyDescent="0.4">
      <c r="B9" s="4" t="s">
        <v>512</v>
      </c>
      <c r="C9" s="1">
        <v>2</v>
      </c>
      <c r="D9" s="1">
        <v>1.6</v>
      </c>
      <c r="E9" s="1">
        <v>2.0099999999999998</v>
      </c>
      <c r="F9" s="1">
        <v>2.69</v>
      </c>
      <c r="G9" s="1">
        <v>1.85</v>
      </c>
      <c r="H9" s="1">
        <v>1.08</v>
      </c>
    </row>
    <row r="10" spans="2:8" x14ac:dyDescent="0.4">
      <c r="B10" s="4" t="s">
        <v>512</v>
      </c>
      <c r="C10" s="1">
        <v>3</v>
      </c>
      <c r="D10" s="1">
        <v>1.08</v>
      </c>
      <c r="E10" s="1">
        <v>1.7</v>
      </c>
      <c r="F10" s="1">
        <v>2.79</v>
      </c>
      <c r="G10" s="1">
        <v>2.0699999999999998</v>
      </c>
      <c r="H10" s="1">
        <v>1.32</v>
      </c>
    </row>
    <row r="11" spans="2:8" x14ac:dyDescent="0.4">
      <c r="B11" s="4" t="s">
        <v>512</v>
      </c>
      <c r="C11" s="1">
        <v>4</v>
      </c>
      <c r="D11" s="1">
        <v>2.3199999999999998</v>
      </c>
      <c r="E11" s="1">
        <v>1.59</v>
      </c>
      <c r="F11" s="1">
        <v>1.48</v>
      </c>
      <c r="G11" s="1">
        <v>5.96</v>
      </c>
      <c r="H11" s="1">
        <v>1.33</v>
      </c>
    </row>
    <row r="12" spans="2:8" x14ac:dyDescent="0.4">
      <c r="B12" s="4" t="s">
        <v>512</v>
      </c>
      <c r="C12" s="1">
        <v>5</v>
      </c>
      <c r="D12" s="1">
        <v>1.47</v>
      </c>
      <c r="E12" s="1">
        <v>1.4</v>
      </c>
      <c r="F12" s="1">
        <v>1.47</v>
      </c>
      <c r="G12" s="1">
        <v>4.83</v>
      </c>
      <c r="H12" s="1">
        <v>1.69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D6DCF-C9AF-4E5E-8A80-259AA4488C20}">
  <dimension ref="A1:O374"/>
  <sheetViews>
    <sheetView zoomScaleNormal="100" workbookViewId="0">
      <selection activeCell="A8" sqref="A8"/>
    </sheetView>
  </sheetViews>
  <sheetFormatPr defaultColWidth="9" defaultRowHeight="15" x14ac:dyDescent="0.4"/>
  <cols>
    <col min="1" max="1" width="24.375" style="1" bestFit="1" customWidth="1"/>
    <col min="2" max="8" width="9" style="1"/>
    <col min="9" max="9" width="36.5" style="1" bestFit="1" customWidth="1"/>
    <col min="10" max="16384" width="9" style="1"/>
  </cols>
  <sheetData>
    <row r="1" spans="1:15" x14ac:dyDescent="0.4">
      <c r="A1" s="1" t="s">
        <v>587</v>
      </c>
      <c r="I1" s="1" t="s">
        <v>577</v>
      </c>
    </row>
    <row r="2" spans="1:15" x14ac:dyDescent="0.25">
      <c r="A2" s="1" t="s">
        <v>586</v>
      </c>
      <c r="B2" s="30" t="s">
        <v>576</v>
      </c>
      <c r="C2" s="30"/>
      <c r="D2" s="30"/>
      <c r="E2" s="30" t="s">
        <v>580</v>
      </c>
      <c r="F2" s="30"/>
      <c r="G2" s="30"/>
      <c r="I2" s="1" t="s">
        <v>585</v>
      </c>
      <c r="J2" s="30" t="s">
        <v>576</v>
      </c>
      <c r="K2" s="30"/>
      <c r="L2" s="30"/>
      <c r="M2" s="30" t="s">
        <v>580</v>
      </c>
      <c r="N2" s="30"/>
      <c r="O2" s="30"/>
    </row>
    <row r="3" spans="1:15" x14ac:dyDescent="0.25">
      <c r="B3" s="16" t="s">
        <v>582</v>
      </c>
      <c r="C3" s="16" t="s">
        <v>583</v>
      </c>
      <c r="D3" s="16" t="s">
        <v>584</v>
      </c>
      <c r="E3" s="16" t="s">
        <v>582</v>
      </c>
      <c r="F3" s="16" t="s">
        <v>583</v>
      </c>
      <c r="G3" s="16" t="s">
        <v>584</v>
      </c>
      <c r="J3" s="16" t="s">
        <v>582</v>
      </c>
      <c r="K3" s="16" t="s">
        <v>583</v>
      </c>
      <c r="L3" s="16" t="s">
        <v>584</v>
      </c>
      <c r="M3" s="16" t="s">
        <v>582</v>
      </c>
      <c r="N3" s="16" t="s">
        <v>583</v>
      </c>
      <c r="O3" s="16" t="s">
        <v>584</v>
      </c>
    </row>
    <row r="4" spans="1:15" x14ac:dyDescent="0.25">
      <c r="A4" s="1">
        <v>1</v>
      </c>
      <c r="B4" s="1">
        <v>0</v>
      </c>
      <c r="C4" s="1">
        <v>0.86956522000000003</v>
      </c>
      <c r="D4" s="1">
        <v>0</v>
      </c>
      <c r="E4" s="1">
        <v>4.9504950499999998</v>
      </c>
      <c r="F4" s="1">
        <v>2</v>
      </c>
      <c r="G4" s="1">
        <v>20.1438849</v>
      </c>
      <c r="J4" s="6">
        <v>12.391</v>
      </c>
      <c r="K4" s="6">
        <v>54.845999999999997</v>
      </c>
      <c r="L4" s="6">
        <v>190.364</v>
      </c>
      <c r="M4" s="6">
        <v>179.16399999999999</v>
      </c>
      <c r="N4" s="6">
        <v>14.807</v>
      </c>
      <c r="O4" s="6">
        <v>55.947000000000003</v>
      </c>
    </row>
    <row r="5" spans="1:15" x14ac:dyDescent="0.25">
      <c r="A5" s="1">
        <v>2</v>
      </c>
      <c r="B5" s="1">
        <v>2.2471910099999999</v>
      </c>
      <c r="C5" s="1">
        <v>2.8037383199999999</v>
      </c>
      <c r="D5" s="1">
        <v>2.2222222199999999</v>
      </c>
      <c r="E5" s="1">
        <v>6.5934065899999998</v>
      </c>
      <c r="F5" s="1">
        <v>4.3478260899999999</v>
      </c>
      <c r="G5" s="1">
        <v>21.527777799999999</v>
      </c>
      <c r="J5" s="6">
        <v>44.415999999999997</v>
      </c>
      <c r="K5" s="6">
        <v>21.14</v>
      </c>
      <c r="L5" s="6">
        <v>62.402999999999999</v>
      </c>
      <c r="M5" s="6">
        <v>94.176000000000002</v>
      </c>
      <c r="N5" s="6">
        <v>22.957000000000001</v>
      </c>
      <c r="O5" s="6">
        <v>39.670999999999999</v>
      </c>
    </row>
    <row r="6" spans="1:15" x14ac:dyDescent="0.25">
      <c r="A6" s="1">
        <v>3</v>
      </c>
      <c r="B6" s="1">
        <v>3.7383177600000002</v>
      </c>
      <c r="C6" s="1">
        <v>3.7037037000000002</v>
      </c>
      <c r="D6" s="1">
        <v>2.2988505799999999</v>
      </c>
      <c r="E6" s="1">
        <v>6.4516128999999998</v>
      </c>
      <c r="F6" s="1">
        <v>40.350877199999999</v>
      </c>
      <c r="G6" s="1">
        <v>8.3333333300000003</v>
      </c>
      <c r="J6" s="6">
        <v>102.721</v>
      </c>
      <c r="K6" s="6">
        <v>72.299000000000007</v>
      </c>
      <c r="L6" s="6">
        <v>74.563999999999993</v>
      </c>
      <c r="M6" s="6">
        <v>132.691</v>
      </c>
      <c r="N6" s="6">
        <v>47.284999999999997</v>
      </c>
      <c r="O6" s="6">
        <v>80.376000000000005</v>
      </c>
    </row>
    <row r="7" spans="1:15" x14ac:dyDescent="0.25">
      <c r="A7" s="17" t="s">
        <v>0</v>
      </c>
      <c r="B7" s="1">
        <f>AVERAGE(B4:B6)</f>
        <v>1.9951695899999999</v>
      </c>
      <c r="C7" s="1">
        <f t="shared" ref="C7:G7" si="0">AVERAGE(C4:C6)</f>
        <v>2.4590024133333332</v>
      </c>
      <c r="D7" s="1">
        <f t="shared" si="0"/>
        <v>1.5070242666666667</v>
      </c>
      <c r="E7" s="1">
        <f t="shared" si="0"/>
        <v>5.9985048466666662</v>
      </c>
      <c r="F7" s="1">
        <f t="shared" si="0"/>
        <v>15.56623443</v>
      </c>
      <c r="G7" s="1">
        <f t="shared" si="0"/>
        <v>16.66833201</v>
      </c>
      <c r="J7" s="6">
        <v>61.347000000000001</v>
      </c>
      <c r="K7" s="6">
        <v>22.25</v>
      </c>
      <c r="L7" s="6">
        <v>39.49</v>
      </c>
      <c r="M7" s="6">
        <v>164.79400000000001</v>
      </c>
      <c r="N7" s="6">
        <v>10.397</v>
      </c>
      <c r="O7" s="6">
        <v>113.703</v>
      </c>
    </row>
    <row r="8" spans="1:15" x14ac:dyDescent="0.25">
      <c r="A8" s="17"/>
      <c r="J8" s="6">
        <v>19.768999999999998</v>
      </c>
      <c r="K8" s="6">
        <v>49.45</v>
      </c>
      <c r="L8" s="6">
        <v>56.866</v>
      </c>
      <c r="M8" s="6">
        <v>141.41200000000001</v>
      </c>
      <c r="N8" s="6">
        <v>99.325999999999993</v>
      </c>
      <c r="O8" s="6">
        <v>115.489</v>
      </c>
    </row>
    <row r="9" spans="1:15" x14ac:dyDescent="0.25">
      <c r="J9" s="6">
        <v>21.327999999999999</v>
      </c>
      <c r="K9" s="6">
        <v>27.984000000000002</v>
      </c>
      <c r="L9" s="6">
        <v>65.715000000000003</v>
      </c>
      <c r="M9" s="6">
        <v>31.148</v>
      </c>
      <c r="N9" s="6">
        <v>10.583</v>
      </c>
      <c r="O9" s="6">
        <v>74.103999999999999</v>
      </c>
    </row>
    <row r="10" spans="1:15" x14ac:dyDescent="0.25">
      <c r="J10" s="6">
        <v>84.527000000000001</v>
      </c>
      <c r="K10" s="6">
        <v>37.790999999999997</v>
      </c>
      <c r="L10" s="6">
        <v>56.81</v>
      </c>
      <c r="M10" s="6">
        <v>22.606999999999999</v>
      </c>
      <c r="N10" s="6">
        <v>29.766999999999999</v>
      </c>
      <c r="O10" s="6">
        <v>203.25899999999999</v>
      </c>
    </row>
    <row r="11" spans="1:15" x14ac:dyDescent="0.25">
      <c r="J11" s="6">
        <v>77.48</v>
      </c>
      <c r="K11" s="6">
        <v>22.966000000000001</v>
      </c>
      <c r="L11" s="6">
        <v>58.003999999999998</v>
      </c>
      <c r="M11" s="6">
        <v>68.453000000000003</v>
      </c>
      <c r="N11" s="6">
        <v>48.996000000000002</v>
      </c>
      <c r="O11" s="6">
        <v>73.679000000000002</v>
      </c>
    </row>
    <row r="12" spans="1:15" x14ac:dyDescent="0.25">
      <c r="J12" s="6">
        <v>114.68300000000001</v>
      </c>
      <c r="K12" s="6">
        <v>32.624000000000002</v>
      </c>
      <c r="L12" s="6">
        <v>46.664999999999999</v>
      </c>
      <c r="M12" s="6">
        <v>106.554</v>
      </c>
      <c r="N12" s="6">
        <v>29.016999999999999</v>
      </c>
      <c r="O12" s="6">
        <v>73.844999999999999</v>
      </c>
    </row>
    <row r="13" spans="1:15" x14ac:dyDescent="0.25">
      <c r="J13" s="6">
        <v>51.119</v>
      </c>
      <c r="K13" s="6">
        <v>35.472000000000001</v>
      </c>
      <c r="L13" s="6">
        <v>32.164000000000001</v>
      </c>
      <c r="M13" s="6">
        <v>29.927</v>
      </c>
      <c r="N13" s="6">
        <v>11.73</v>
      </c>
      <c r="O13" s="6">
        <v>137.61699999999999</v>
      </c>
    </row>
    <row r="14" spans="1:15" x14ac:dyDescent="0.25">
      <c r="J14" s="6">
        <v>38.015000000000001</v>
      </c>
      <c r="K14" s="6">
        <v>18.518999999999998</v>
      </c>
      <c r="L14" s="6">
        <v>78.411000000000001</v>
      </c>
      <c r="M14" s="6">
        <v>49.761000000000003</v>
      </c>
      <c r="N14" s="6">
        <v>31.300999999999998</v>
      </c>
      <c r="O14" s="6">
        <v>150.917</v>
      </c>
    </row>
    <row r="15" spans="1:15" x14ac:dyDescent="0.25">
      <c r="J15" s="6">
        <v>33.139000000000003</v>
      </c>
      <c r="K15" s="6">
        <v>27.27</v>
      </c>
      <c r="L15" s="6">
        <v>73.796999999999997</v>
      </c>
      <c r="M15" s="6">
        <v>94.953000000000003</v>
      </c>
      <c r="N15" s="6">
        <v>8.25</v>
      </c>
      <c r="O15" s="6">
        <v>82.709000000000003</v>
      </c>
    </row>
    <row r="16" spans="1:15" x14ac:dyDescent="0.25">
      <c r="J16" s="6">
        <v>57.701999999999998</v>
      </c>
      <c r="K16" s="6">
        <v>34.527000000000001</v>
      </c>
      <c r="L16" s="6">
        <v>73.055000000000007</v>
      </c>
      <c r="M16" s="6">
        <v>52.459000000000003</v>
      </c>
      <c r="N16" s="6">
        <v>42.54</v>
      </c>
      <c r="O16" s="6">
        <v>32.436999999999998</v>
      </c>
    </row>
    <row r="17" spans="10:15" x14ac:dyDescent="0.25">
      <c r="J17" s="6">
        <v>35.473999999999997</v>
      </c>
      <c r="K17" s="6">
        <v>18.824999999999999</v>
      </c>
      <c r="L17" s="6">
        <v>113.788</v>
      </c>
      <c r="M17" s="6">
        <v>54.816000000000003</v>
      </c>
      <c r="N17" s="6">
        <v>39.692</v>
      </c>
      <c r="O17" s="6">
        <v>126.633</v>
      </c>
    </row>
    <row r="18" spans="10:15" x14ac:dyDescent="0.25">
      <c r="J18" s="6">
        <v>67.537000000000006</v>
      </c>
      <c r="K18" s="6">
        <v>39.823999999999998</v>
      </c>
      <c r="L18" s="6">
        <v>85.819000000000003</v>
      </c>
      <c r="M18" s="6">
        <v>90.072999999999993</v>
      </c>
      <c r="N18" s="6">
        <v>31.696999999999999</v>
      </c>
      <c r="O18" s="6">
        <v>80.873000000000005</v>
      </c>
    </row>
    <row r="19" spans="10:15" x14ac:dyDescent="0.25">
      <c r="J19" s="6">
        <v>35.142000000000003</v>
      </c>
      <c r="K19" s="6">
        <v>63.78</v>
      </c>
      <c r="L19" s="6">
        <v>61.045000000000002</v>
      </c>
      <c r="M19" s="6">
        <v>35.283999999999999</v>
      </c>
      <c r="N19" s="6">
        <v>41.868000000000002</v>
      </c>
      <c r="O19" s="6">
        <v>80.358999999999995</v>
      </c>
    </row>
    <row r="20" spans="10:15" x14ac:dyDescent="0.25">
      <c r="J20" s="6">
        <v>104.387</v>
      </c>
      <c r="K20" s="6">
        <v>54.698999999999998</v>
      </c>
      <c r="L20" s="6">
        <v>119.512</v>
      </c>
      <c r="M20" s="6">
        <v>33.832000000000001</v>
      </c>
      <c r="N20" s="6">
        <v>47.319000000000003</v>
      </c>
      <c r="O20" s="6">
        <v>74.747</v>
      </c>
    </row>
    <row r="21" spans="10:15" x14ac:dyDescent="0.25">
      <c r="J21" s="6">
        <v>47.792999999999999</v>
      </c>
      <c r="K21" s="6">
        <v>46.738</v>
      </c>
      <c r="L21" s="6">
        <v>108.52</v>
      </c>
      <c r="M21" s="6">
        <v>14.971</v>
      </c>
      <c r="N21" s="6">
        <v>4.8680000000000003</v>
      </c>
      <c r="O21" s="6">
        <v>107.521</v>
      </c>
    </row>
    <row r="22" spans="10:15" x14ac:dyDescent="0.25">
      <c r="J22" s="6">
        <v>35.537999999999997</v>
      </c>
      <c r="K22" s="6">
        <v>40.420999999999999</v>
      </c>
      <c r="L22" s="6">
        <v>52.655999999999999</v>
      </c>
      <c r="M22" s="6">
        <v>33.972000000000001</v>
      </c>
      <c r="N22" s="6">
        <v>67.271000000000001</v>
      </c>
      <c r="O22" s="6">
        <v>66.197000000000003</v>
      </c>
    </row>
    <row r="23" spans="10:15" x14ac:dyDescent="0.25">
      <c r="J23" s="6">
        <v>119.886</v>
      </c>
      <c r="K23" s="6">
        <v>100.78700000000001</v>
      </c>
      <c r="L23" s="6">
        <v>69.111999999999995</v>
      </c>
      <c r="M23" s="6">
        <v>27.097000000000001</v>
      </c>
      <c r="N23" s="6">
        <v>47.305999999999997</v>
      </c>
      <c r="O23" s="6">
        <v>99.242999999999995</v>
      </c>
    </row>
    <row r="24" spans="10:15" x14ac:dyDescent="0.25">
      <c r="J24" s="6">
        <v>65.247</v>
      </c>
      <c r="K24" s="6">
        <v>25.009</v>
      </c>
      <c r="L24" s="6">
        <v>86.93</v>
      </c>
      <c r="M24" s="6">
        <v>61.243000000000002</v>
      </c>
      <c r="N24" s="6">
        <v>32.987000000000002</v>
      </c>
      <c r="O24" s="6">
        <v>101.381</v>
      </c>
    </row>
    <row r="25" spans="10:15" x14ac:dyDescent="0.25">
      <c r="J25" s="6">
        <v>86.787000000000006</v>
      </c>
      <c r="K25" s="6">
        <v>95.307000000000002</v>
      </c>
      <c r="L25" s="6">
        <v>82.594999999999999</v>
      </c>
      <c r="M25" s="6">
        <v>19.460999999999999</v>
      </c>
      <c r="N25" s="6">
        <v>51.459000000000003</v>
      </c>
      <c r="O25" s="6">
        <v>143.13999999999999</v>
      </c>
    </row>
    <row r="26" spans="10:15" x14ac:dyDescent="0.25">
      <c r="J26" s="6">
        <v>19.809000000000001</v>
      </c>
      <c r="K26" s="6">
        <v>135.79599999999999</v>
      </c>
      <c r="L26" s="6">
        <v>136.41800000000001</v>
      </c>
      <c r="M26" s="6">
        <v>100.39100000000001</v>
      </c>
      <c r="N26" s="6">
        <v>29.274999999999999</v>
      </c>
      <c r="O26" s="6">
        <v>168.99700000000001</v>
      </c>
    </row>
    <row r="27" spans="10:15" x14ac:dyDescent="0.25">
      <c r="J27" s="6">
        <v>85.478999999999999</v>
      </c>
      <c r="K27" s="6">
        <v>55.686999999999998</v>
      </c>
      <c r="L27" s="6">
        <v>126.77200000000001</v>
      </c>
      <c r="M27" s="6">
        <v>41.133000000000003</v>
      </c>
      <c r="N27" s="6">
        <v>47.039000000000001</v>
      </c>
      <c r="O27" s="6">
        <v>94.622</v>
      </c>
    </row>
    <row r="28" spans="10:15" x14ac:dyDescent="0.25">
      <c r="J28" s="6">
        <v>34.082000000000001</v>
      </c>
      <c r="K28" s="6">
        <v>33.832999999999998</v>
      </c>
      <c r="L28" s="6">
        <v>58.295000000000002</v>
      </c>
      <c r="M28" s="6">
        <v>20.187000000000001</v>
      </c>
      <c r="N28" s="6">
        <v>63.64</v>
      </c>
      <c r="O28" s="6">
        <v>134.68799999999999</v>
      </c>
    </row>
    <row r="29" spans="10:15" x14ac:dyDescent="0.25">
      <c r="J29" s="6">
        <v>62.037999999999997</v>
      </c>
      <c r="K29" s="6">
        <v>39.359000000000002</v>
      </c>
      <c r="L29" s="6">
        <v>6.3529999999999998</v>
      </c>
      <c r="M29" s="6">
        <v>102.23699999999999</v>
      </c>
      <c r="N29" s="6">
        <v>24.346</v>
      </c>
      <c r="O29" s="6">
        <v>72.695999999999998</v>
      </c>
    </row>
    <row r="30" spans="10:15" x14ac:dyDescent="0.25">
      <c r="J30" s="6">
        <v>48.451000000000001</v>
      </c>
      <c r="K30" s="6">
        <v>42.646000000000001</v>
      </c>
      <c r="L30" s="6">
        <v>41.124000000000002</v>
      </c>
      <c r="M30" s="6">
        <v>43.6</v>
      </c>
      <c r="N30" s="6">
        <v>12.321999999999999</v>
      </c>
      <c r="O30" s="6">
        <v>119.27500000000001</v>
      </c>
    </row>
    <row r="31" spans="10:15" x14ac:dyDescent="0.25">
      <c r="J31" s="6">
        <v>62.929000000000002</v>
      </c>
      <c r="K31" s="6">
        <v>43.125</v>
      </c>
      <c r="L31" s="6">
        <v>75.058000000000007</v>
      </c>
      <c r="M31" s="6">
        <v>29.187000000000001</v>
      </c>
      <c r="N31" s="6">
        <v>39.741999999999997</v>
      </c>
      <c r="O31" s="6">
        <v>189.256</v>
      </c>
    </row>
    <row r="32" spans="10:15" x14ac:dyDescent="0.25">
      <c r="J32" s="6">
        <v>97.167000000000002</v>
      </c>
      <c r="K32" s="6">
        <v>28.321999999999999</v>
      </c>
      <c r="L32" s="6">
        <v>83.435000000000002</v>
      </c>
      <c r="M32" s="6">
        <v>49.048999999999999</v>
      </c>
      <c r="N32" s="6">
        <v>45.725999999999999</v>
      </c>
      <c r="O32" s="6">
        <v>60.470999999999997</v>
      </c>
    </row>
    <row r="33" spans="10:15" x14ac:dyDescent="0.25">
      <c r="J33" s="6">
        <v>90.165999999999997</v>
      </c>
      <c r="K33" s="6">
        <v>55.38</v>
      </c>
      <c r="L33" s="6">
        <v>85.316999999999993</v>
      </c>
      <c r="M33" s="6">
        <v>121.872</v>
      </c>
      <c r="N33" s="6">
        <v>83.748000000000005</v>
      </c>
      <c r="O33" s="6">
        <v>77.617000000000004</v>
      </c>
    </row>
    <row r="34" spans="10:15" x14ac:dyDescent="0.25">
      <c r="J34" s="6">
        <v>54.554000000000002</v>
      </c>
      <c r="K34" s="6">
        <v>131.428</v>
      </c>
      <c r="L34" s="6">
        <v>50.481999999999999</v>
      </c>
      <c r="M34" s="6">
        <v>37.896000000000001</v>
      </c>
      <c r="N34" s="6">
        <v>23.225000000000001</v>
      </c>
      <c r="O34" s="6">
        <v>167.99600000000001</v>
      </c>
    </row>
    <row r="35" spans="10:15" x14ac:dyDescent="0.25">
      <c r="J35" s="6">
        <v>116.212</v>
      </c>
      <c r="K35" s="6">
        <v>29.024999999999999</v>
      </c>
      <c r="L35" s="6">
        <v>25.221</v>
      </c>
      <c r="M35" s="6">
        <v>73.84</v>
      </c>
      <c r="N35" s="6">
        <v>78.206000000000003</v>
      </c>
      <c r="O35" s="6">
        <v>104.029</v>
      </c>
    </row>
    <row r="36" spans="10:15" x14ac:dyDescent="0.25">
      <c r="J36" s="6">
        <v>42.341000000000001</v>
      </c>
      <c r="K36" s="6">
        <v>70.040000000000006</v>
      </c>
      <c r="L36" s="6">
        <v>57.98</v>
      </c>
      <c r="M36" s="6">
        <v>46.548999999999999</v>
      </c>
      <c r="N36" s="6">
        <v>68.221000000000004</v>
      </c>
      <c r="O36" s="6">
        <v>99.468000000000004</v>
      </c>
    </row>
    <row r="37" spans="10:15" x14ac:dyDescent="0.25">
      <c r="J37" s="6">
        <v>103.124</v>
      </c>
      <c r="K37" s="6">
        <v>55.32</v>
      </c>
      <c r="L37" s="6">
        <v>135.31200000000001</v>
      </c>
      <c r="M37" s="6">
        <v>35.363999999999997</v>
      </c>
      <c r="N37" s="6">
        <v>124.928</v>
      </c>
      <c r="O37" s="6">
        <v>181.63200000000001</v>
      </c>
    </row>
    <row r="38" spans="10:15" x14ac:dyDescent="0.25">
      <c r="J38" s="6">
        <v>26.931000000000001</v>
      </c>
      <c r="K38" s="6">
        <v>36.747999999999998</v>
      </c>
      <c r="L38" s="6">
        <v>70.492000000000004</v>
      </c>
      <c r="M38" s="6">
        <v>84.835999999999999</v>
      </c>
      <c r="N38" s="6">
        <v>27.704999999999998</v>
      </c>
      <c r="O38" s="6">
        <v>69.02</v>
      </c>
    </row>
    <row r="39" spans="10:15" x14ac:dyDescent="0.25">
      <c r="J39" s="6">
        <v>14.670999999999999</v>
      </c>
      <c r="K39" s="6">
        <v>49.54</v>
      </c>
      <c r="L39" s="6">
        <v>71.983000000000004</v>
      </c>
      <c r="M39" s="6">
        <v>50.345999999999997</v>
      </c>
      <c r="N39" s="6">
        <v>69.680999999999997</v>
      </c>
      <c r="O39" s="6">
        <v>85.23</v>
      </c>
    </row>
    <row r="40" spans="10:15" x14ac:dyDescent="0.25">
      <c r="J40" s="6">
        <v>47.533000000000001</v>
      </c>
      <c r="K40" s="6">
        <v>124.152</v>
      </c>
      <c r="L40" s="6">
        <v>34.860999999999997</v>
      </c>
      <c r="M40" s="6">
        <v>54.994999999999997</v>
      </c>
      <c r="N40" s="6">
        <v>39.893999999999998</v>
      </c>
      <c r="O40" s="6">
        <v>133.47999999999999</v>
      </c>
    </row>
    <row r="41" spans="10:15" x14ac:dyDescent="0.25">
      <c r="J41" s="6">
        <v>76.867000000000004</v>
      </c>
      <c r="K41" s="6">
        <v>51.896000000000001</v>
      </c>
      <c r="L41" s="6">
        <v>79.893000000000001</v>
      </c>
      <c r="M41" s="6">
        <v>28.652000000000001</v>
      </c>
      <c r="N41" s="6">
        <v>71.896000000000001</v>
      </c>
      <c r="O41" s="6">
        <v>62.116</v>
      </c>
    </row>
    <row r="42" spans="10:15" x14ac:dyDescent="0.25">
      <c r="J42" s="6">
        <v>48.567</v>
      </c>
      <c r="K42" s="6">
        <v>25.725000000000001</v>
      </c>
      <c r="L42" s="6">
        <v>68.238</v>
      </c>
      <c r="M42" s="6">
        <v>60.24</v>
      </c>
      <c r="N42" s="6">
        <v>88.331000000000003</v>
      </c>
      <c r="O42" s="6">
        <v>112.66500000000001</v>
      </c>
    </row>
    <row r="43" spans="10:15" x14ac:dyDescent="0.25">
      <c r="J43" s="6">
        <v>72.180000000000007</v>
      </c>
      <c r="K43" s="6">
        <v>35.701999999999998</v>
      </c>
      <c r="L43" s="6">
        <v>95.525000000000006</v>
      </c>
      <c r="M43" s="6">
        <v>80.662999999999997</v>
      </c>
      <c r="N43" s="6">
        <v>30.681999999999999</v>
      </c>
      <c r="O43" s="6">
        <v>97.075000000000003</v>
      </c>
    </row>
    <row r="44" spans="10:15" x14ac:dyDescent="0.25">
      <c r="J44" s="6">
        <v>104.63</v>
      </c>
      <c r="K44" s="6">
        <v>40.369</v>
      </c>
      <c r="L44" s="6">
        <v>162.16300000000001</v>
      </c>
      <c r="M44" s="6">
        <v>81.751000000000005</v>
      </c>
      <c r="N44" s="6">
        <v>41.386000000000003</v>
      </c>
      <c r="O44" s="6">
        <v>101.946</v>
      </c>
    </row>
    <row r="45" spans="10:15" x14ac:dyDescent="0.25">
      <c r="J45" s="6">
        <v>29.776</v>
      </c>
      <c r="K45" s="6">
        <v>15.545999999999999</v>
      </c>
      <c r="L45" s="6">
        <v>32.420999999999999</v>
      </c>
      <c r="M45" s="6">
        <v>66.786000000000001</v>
      </c>
      <c r="N45" s="6">
        <v>9.7210000000000001</v>
      </c>
      <c r="O45" s="6">
        <v>63.246000000000002</v>
      </c>
    </row>
    <row r="46" spans="10:15" x14ac:dyDescent="0.25">
      <c r="J46" s="6">
        <v>32.753</v>
      </c>
      <c r="K46" s="6">
        <v>33.512999999999998</v>
      </c>
      <c r="L46" s="6">
        <v>77.114000000000004</v>
      </c>
      <c r="M46" s="6">
        <v>51.401000000000003</v>
      </c>
      <c r="N46" s="6">
        <v>27.501000000000001</v>
      </c>
      <c r="O46" s="6">
        <v>123.443</v>
      </c>
    </row>
    <row r="47" spans="10:15" x14ac:dyDescent="0.25">
      <c r="J47" s="6">
        <v>40.045999999999999</v>
      </c>
      <c r="K47" s="6">
        <v>53.283999999999999</v>
      </c>
      <c r="L47" s="6">
        <v>128.46899999999999</v>
      </c>
      <c r="M47" s="6">
        <v>48.091000000000001</v>
      </c>
      <c r="N47" s="6">
        <v>93.78</v>
      </c>
      <c r="O47" s="6">
        <v>99.084999999999994</v>
      </c>
    </row>
    <row r="48" spans="10:15" x14ac:dyDescent="0.25">
      <c r="J48" s="6">
        <v>59.353000000000002</v>
      </c>
      <c r="K48" s="6">
        <v>43.671999999999997</v>
      </c>
      <c r="L48" s="6">
        <v>72.495999999999995</v>
      </c>
      <c r="M48" s="6">
        <v>62.802</v>
      </c>
      <c r="N48" s="6">
        <v>65.02</v>
      </c>
      <c r="O48" s="6">
        <v>61.343000000000004</v>
      </c>
    </row>
    <row r="49" spans="10:15" x14ac:dyDescent="0.25">
      <c r="J49" s="6">
        <v>112.89</v>
      </c>
      <c r="K49" s="6">
        <v>9.1289999999999996</v>
      </c>
      <c r="L49" s="6">
        <v>80.125</v>
      </c>
      <c r="M49" s="6">
        <v>118.828</v>
      </c>
      <c r="N49" s="6">
        <v>40.859000000000002</v>
      </c>
      <c r="O49" s="6">
        <v>197.53700000000001</v>
      </c>
    </row>
    <row r="50" spans="10:15" x14ac:dyDescent="0.25">
      <c r="J50" s="6">
        <v>38.554000000000002</v>
      </c>
      <c r="K50" s="6">
        <v>31.556999999999999</v>
      </c>
      <c r="L50" s="6">
        <v>108.672</v>
      </c>
      <c r="M50" s="6">
        <v>16.809000000000001</v>
      </c>
      <c r="N50" s="6">
        <v>65.396000000000001</v>
      </c>
      <c r="O50" s="6">
        <v>87.343999999999994</v>
      </c>
    </row>
    <row r="51" spans="10:15" x14ac:dyDescent="0.25">
      <c r="J51" s="6">
        <v>109.181</v>
      </c>
      <c r="K51" s="6">
        <v>77.418000000000006</v>
      </c>
      <c r="L51" s="6">
        <v>64.665999999999997</v>
      </c>
      <c r="M51" s="6">
        <v>35.161000000000001</v>
      </c>
      <c r="N51" s="6">
        <v>44.417999999999999</v>
      </c>
      <c r="O51" s="6">
        <v>97.802999999999997</v>
      </c>
    </row>
    <row r="52" spans="10:15" x14ac:dyDescent="0.25">
      <c r="J52" s="6">
        <v>26.067</v>
      </c>
      <c r="K52" s="6">
        <v>84.430999999999997</v>
      </c>
      <c r="L52" s="6">
        <v>86.144999999999996</v>
      </c>
      <c r="M52" s="6">
        <v>67.137</v>
      </c>
      <c r="N52" s="6">
        <v>85.881</v>
      </c>
      <c r="O52" s="6">
        <v>74.790999999999997</v>
      </c>
    </row>
    <row r="53" spans="10:15" x14ac:dyDescent="0.25">
      <c r="J53" s="6">
        <v>27</v>
      </c>
      <c r="K53" s="6">
        <v>40.838999999999999</v>
      </c>
      <c r="L53" s="6">
        <v>46.594999999999999</v>
      </c>
      <c r="M53" s="6">
        <v>169.79499999999999</v>
      </c>
      <c r="N53" s="6">
        <v>48.668999999999997</v>
      </c>
      <c r="O53" s="6">
        <v>51.475999999999999</v>
      </c>
    </row>
    <row r="54" spans="10:15" x14ac:dyDescent="0.25">
      <c r="J54" s="6">
        <v>56.84</v>
      </c>
      <c r="K54" s="6">
        <v>27.289000000000001</v>
      </c>
      <c r="L54" s="6">
        <v>41.598999999999997</v>
      </c>
      <c r="M54" s="6">
        <v>76.763000000000005</v>
      </c>
      <c r="N54" s="6">
        <v>74.156999999999996</v>
      </c>
      <c r="O54" s="6">
        <v>95.596000000000004</v>
      </c>
    </row>
    <row r="55" spans="10:15" x14ac:dyDescent="0.25">
      <c r="J55" s="6">
        <v>74.832999999999998</v>
      </c>
      <c r="K55" s="6">
        <v>32.908000000000001</v>
      </c>
      <c r="L55" s="6">
        <v>40.692</v>
      </c>
      <c r="M55" s="6">
        <v>62.182000000000002</v>
      </c>
      <c r="N55" s="6">
        <v>77.009</v>
      </c>
      <c r="O55" s="6">
        <v>210.893</v>
      </c>
    </row>
    <row r="56" spans="10:15" x14ac:dyDescent="0.25">
      <c r="J56" s="6">
        <v>37.664000000000001</v>
      </c>
      <c r="K56" s="6">
        <v>67.793999999999997</v>
      </c>
      <c r="L56" s="6">
        <v>58.646999999999998</v>
      </c>
      <c r="M56" s="6">
        <v>84.7</v>
      </c>
      <c r="N56" s="6">
        <v>74.703000000000003</v>
      </c>
      <c r="O56" s="6">
        <v>43.844999999999999</v>
      </c>
    </row>
    <row r="57" spans="10:15" x14ac:dyDescent="0.25">
      <c r="J57" s="6">
        <v>30.925999999999998</v>
      </c>
      <c r="K57" s="6">
        <v>48.18</v>
      </c>
      <c r="L57" s="6">
        <v>49.738999999999997</v>
      </c>
      <c r="M57" s="6">
        <v>95.686000000000007</v>
      </c>
      <c r="N57" s="6">
        <v>59.209000000000003</v>
      </c>
      <c r="O57" s="6">
        <v>95.465999999999994</v>
      </c>
    </row>
    <row r="58" spans="10:15" x14ac:dyDescent="0.25">
      <c r="J58" s="6">
        <v>41.414999999999999</v>
      </c>
      <c r="K58" s="6">
        <v>61.536999999999999</v>
      </c>
      <c r="L58" s="6">
        <v>58.271000000000001</v>
      </c>
      <c r="M58" s="6">
        <v>6.5919999999999996</v>
      </c>
      <c r="N58" s="6">
        <v>8.66</v>
      </c>
      <c r="O58" s="6">
        <v>69.045000000000002</v>
      </c>
    </row>
    <row r="59" spans="10:15" x14ac:dyDescent="0.25">
      <c r="J59" s="6">
        <v>167.321</v>
      </c>
      <c r="K59" s="6">
        <v>88.549000000000007</v>
      </c>
      <c r="L59" s="6">
        <v>23.021000000000001</v>
      </c>
      <c r="M59" s="6">
        <v>50.018000000000001</v>
      </c>
      <c r="N59" s="6">
        <v>70.858999999999995</v>
      </c>
      <c r="O59" s="6">
        <v>186.94200000000001</v>
      </c>
    </row>
    <row r="60" spans="10:15" x14ac:dyDescent="0.25">
      <c r="J60" s="6">
        <v>62.052</v>
      </c>
      <c r="K60" s="6">
        <v>35.484000000000002</v>
      </c>
      <c r="L60" s="6">
        <v>122.64700000000001</v>
      </c>
      <c r="M60" s="6">
        <v>30.542999999999999</v>
      </c>
      <c r="N60" s="6">
        <v>124.52800000000001</v>
      </c>
      <c r="O60" s="6">
        <v>65.831999999999994</v>
      </c>
    </row>
    <row r="61" spans="10:15" x14ac:dyDescent="0.25">
      <c r="J61" s="6">
        <v>65.620999999999995</v>
      </c>
      <c r="K61" s="6">
        <v>19.902000000000001</v>
      </c>
      <c r="L61" s="6">
        <v>93.703999999999994</v>
      </c>
      <c r="M61" s="6">
        <v>82.278999999999996</v>
      </c>
      <c r="N61" s="6">
        <v>71.873999999999995</v>
      </c>
      <c r="O61" s="6">
        <v>93.423000000000002</v>
      </c>
    </row>
    <row r="62" spans="10:15" x14ac:dyDescent="0.25">
      <c r="J62" s="6">
        <v>111.069</v>
      </c>
      <c r="K62" s="6">
        <v>29.117999999999999</v>
      </c>
      <c r="L62" s="6">
        <v>16.600999999999999</v>
      </c>
      <c r="M62" s="6">
        <v>80.265000000000001</v>
      </c>
      <c r="N62" s="6">
        <v>47.253999999999998</v>
      </c>
      <c r="O62" s="6">
        <v>87.129000000000005</v>
      </c>
    </row>
    <row r="63" spans="10:15" x14ac:dyDescent="0.25">
      <c r="J63" s="6">
        <v>21.68</v>
      </c>
      <c r="K63" s="6">
        <v>47.429000000000002</v>
      </c>
      <c r="L63" s="6">
        <v>33.228000000000002</v>
      </c>
      <c r="M63" s="6">
        <v>50.646999999999998</v>
      </c>
      <c r="N63" s="6">
        <v>33.448</v>
      </c>
      <c r="O63" s="6">
        <v>54.603999999999999</v>
      </c>
    </row>
    <row r="64" spans="10:15" x14ac:dyDescent="0.25">
      <c r="J64" s="6">
        <v>155.16</v>
      </c>
      <c r="K64" s="6">
        <v>64.591999999999999</v>
      </c>
      <c r="L64" s="6">
        <v>67.125</v>
      </c>
      <c r="M64" s="6">
        <v>34.362000000000002</v>
      </c>
      <c r="N64" s="6">
        <v>9.093</v>
      </c>
      <c r="O64" s="6">
        <v>50.610999999999997</v>
      </c>
    </row>
    <row r="65" spans="10:15" x14ac:dyDescent="0.25">
      <c r="J65" s="6">
        <v>57.777000000000001</v>
      </c>
      <c r="K65" s="6">
        <v>32.466999999999999</v>
      </c>
      <c r="L65" s="6">
        <v>68.302999999999997</v>
      </c>
      <c r="M65" s="6">
        <v>74.231999999999999</v>
      </c>
      <c r="N65" s="6">
        <v>110.67700000000001</v>
      </c>
      <c r="O65" s="6">
        <v>78.155000000000001</v>
      </c>
    </row>
    <row r="66" spans="10:15" x14ac:dyDescent="0.25">
      <c r="J66" s="6">
        <v>89.355000000000004</v>
      </c>
      <c r="K66" s="6">
        <v>37.402999999999999</v>
      </c>
      <c r="L66" s="6">
        <v>73.364999999999995</v>
      </c>
      <c r="M66" s="6">
        <v>28.602</v>
      </c>
      <c r="N66" s="6">
        <v>156.50800000000001</v>
      </c>
      <c r="O66" s="6">
        <v>58.459000000000003</v>
      </c>
    </row>
    <row r="67" spans="10:15" x14ac:dyDescent="0.25">
      <c r="J67" s="6">
        <v>66.016999999999996</v>
      </c>
      <c r="K67" s="6">
        <v>19.954000000000001</v>
      </c>
      <c r="L67" s="6">
        <v>42.363</v>
      </c>
      <c r="M67" s="6">
        <v>20.952999999999999</v>
      </c>
      <c r="N67" s="6">
        <v>63.110999999999997</v>
      </c>
      <c r="O67" s="6">
        <v>159.57900000000001</v>
      </c>
    </row>
    <row r="68" spans="10:15" x14ac:dyDescent="0.25">
      <c r="J68" s="6">
        <v>64.912999999999997</v>
      </c>
      <c r="K68" s="6">
        <v>83.64</v>
      </c>
      <c r="L68" s="6">
        <v>69.927000000000007</v>
      </c>
      <c r="M68" s="6">
        <v>122.831</v>
      </c>
      <c r="N68" s="6">
        <v>71.207999999999998</v>
      </c>
      <c r="O68" s="6">
        <v>115.98</v>
      </c>
    </row>
    <row r="69" spans="10:15" x14ac:dyDescent="0.25">
      <c r="J69" s="6">
        <v>50.241</v>
      </c>
      <c r="K69" s="6">
        <v>76.843000000000004</v>
      </c>
      <c r="L69" s="6">
        <v>34.079000000000001</v>
      </c>
      <c r="M69" s="6">
        <v>51.618000000000002</v>
      </c>
      <c r="N69" s="6">
        <v>95.253</v>
      </c>
      <c r="O69" s="6">
        <v>183.28</v>
      </c>
    </row>
    <row r="70" spans="10:15" x14ac:dyDescent="0.25">
      <c r="J70" s="6">
        <v>46.177</v>
      </c>
      <c r="K70" s="6">
        <v>42.926000000000002</v>
      </c>
      <c r="L70" s="6">
        <v>90.26</v>
      </c>
      <c r="M70" s="6">
        <v>85.778999999999996</v>
      </c>
      <c r="N70" s="6">
        <v>56.933</v>
      </c>
      <c r="O70" s="6">
        <v>132.84800000000001</v>
      </c>
    </row>
    <row r="71" spans="10:15" x14ac:dyDescent="0.25">
      <c r="J71" s="6">
        <v>37.082999999999998</v>
      </c>
      <c r="K71" s="6">
        <v>57.073999999999998</v>
      </c>
      <c r="L71" s="6">
        <v>38.246000000000002</v>
      </c>
      <c r="M71" s="6">
        <v>12.404</v>
      </c>
      <c r="N71" s="6">
        <v>24.975000000000001</v>
      </c>
      <c r="O71" s="6">
        <v>99.075999999999993</v>
      </c>
    </row>
    <row r="72" spans="10:15" x14ac:dyDescent="0.25">
      <c r="J72" s="6">
        <v>34.484000000000002</v>
      </c>
      <c r="K72" s="6">
        <v>28.527000000000001</v>
      </c>
      <c r="L72" s="6">
        <v>70.504000000000005</v>
      </c>
      <c r="M72" s="6">
        <v>21.472999999999999</v>
      </c>
      <c r="N72" s="6">
        <v>95.659000000000006</v>
      </c>
      <c r="O72" s="6">
        <v>58.110999999999997</v>
      </c>
    </row>
    <row r="73" spans="10:15" x14ac:dyDescent="0.25">
      <c r="J73" s="6">
        <v>87.962999999999994</v>
      </c>
      <c r="K73" s="6">
        <v>105.523</v>
      </c>
      <c r="L73" s="6">
        <v>54.058</v>
      </c>
      <c r="M73" s="6">
        <v>40.515999999999998</v>
      </c>
      <c r="N73" s="6">
        <v>26.408999999999999</v>
      </c>
      <c r="O73" s="6">
        <v>93.614999999999995</v>
      </c>
    </row>
    <row r="74" spans="10:15" x14ac:dyDescent="0.25">
      <c r="J74" s="6">
        <v>39.701000000000001</v>
      </c>
      <c r="K74" s="6">
        <v>42.82</v>
      </c>
      <c r="L74" s="6">
        <v>40.387999999999998</v>
      </c>
      <c r="M74" s="6">
        <v>55.6</v>
      </c>
      <c r="N74" s="6">
        <v>23.815000000000001</v>
      </c>
      <c r="O74" s="6">
        <v>97.686000000000007</v>
      </c>
    </row>
    <row r="75" spans="10:15" x14ac:dyDescent="0.25">
      <c r="J75" s="6">
        <v>60.658999999999999</v>
      </c>
      <c r="K75" s="6">
        <v>46.756</v>
      </c>
      <c r="L75" s="6">
        <v>28.286000000000001</v>
      </c>
      <c r="M75" s="6">
        <v>87.688000000000002</v>
      </c>
      <c r="N75" s="6">
        <v>80.283000000000001</v>
      </c>
      <c r="O75" s="6">
        <v>47.107999999999997</v>
      </c>
    </row>
    <row r="76" spans="10:15" x14ac:dyDescent="0.25">
      <c r="J76" s="6">
        <v>126.72199999999999</v>
      </c>
      <c r="K76" s="6">
        <v>65.900999999999996</v>
      </c>
      <c r="L76" s="6">
        <v>38.651000000000003</v>
      </c>
      <c r="M76" s="6">
        <v>83.597999999999999</v>
      </c>
      <c r="N76" s="6">
        <v>51.360999999999997</v>
      </c>
      <c r="O76" s="6">
        <v>91.453000000000003</v>
      </c>
    </row>
    <row r="77" spans="10:15" x14ac:dyDescent="0.25">
      <c r="J77" s="6">
        <v>167.685</v>
      </c>
      <c r="K77" s="6">
        <v>21.472999999999999</v>
      </c>
      <c r="L77" s="6">
        <v>29.911000000000001</v>
      </c>
      <c r="M77" s="6">
        <v>72.513999999999996</v>
      </c>
      <c r="N77" s="6">
        <v>38.389000000000003</v>
      </c>
      <c r="O77" s="6">
        <v>97.778999999999996</v>
      </c>
    </row>
    <row r="78" spans="10:15" x14ac:dyDescent="0.25">
      <c r="J78" s="6">
        <v>43.284999999999997</v>
      </c>
      <c r="K78" s="6">
        <v>41.234999999999999</v>
      </c>
      <c r="L78" s="6">
        <v>44.472999999999999</v>
      </c>
      <c r="M78" s="6">
        <v>33.128999999999998</v>
      </c>
      <c r="N78" s="6">
        <v>62.023000000000003</v>
      </c>
      <c r="O78" s="6">
        <v>46.079000000000001</v>
      </c>
    </row>
    <row r="79" spans="10:15" x14ac:dyDescent="0.25">
      <c r="J79" s="6">
        <v>29.42</v>
      </c>
      <c r="K79" s="6">
        <v>53.442999999999998</v>
      </c>
      <c r="L79" s="6">
        <v>128.351</v>
      </c>
      <c r="M79" s="6">
        <v>123.238</v>
      </c>
      <c r="N79" s="6">
        <v>64.635999999999996</v>
      </c>
      <c r="O79" s="6">
        <v>137.41800000000001</v>
      </c>
    </row>
    <row r="80" spans="10:15" x14ac:dyDescent="0.25">
      <c r="J80" s="6">
        <v>42.427</v>
      </c>
      <c r="K80" s="6">
        <v>76.091999999999999</v>
      </c>
      <c r="L80" s="6">
        <v>25.913</v>
      </c>
      <c r="M80" s="6">
        <v>83.281999999999996</v>
      </c>
      <c r="N80" s="6">
        <v>12.456</v>
      </c>
      <c r="O80" s="6">
        <v>74.075999999999993</v>
      </c>
    </row>
    <row r="81" spans="10:15" x14ac:dyDescent="0.25">
      <c r="J81" s="6">
        <v>47.570999999999998</v>
      </c>
      <c r="K81" s="6">
        <v>72.885000000000005</v>
      </c>
      <c r="L81" s="6">
        <v>40.51</v>
      </c>
      <c r="M81" s="6">
        <v>65.948999999999998</v>
      </c>
      <c r="N81" s="6">
        <v>41.040999999999997</v>
      </c>
      <c r="O81" s="6">
        <v>119.30200000000001</v>
      </c>
    </row>
    <row r="82" spans="10:15" x14ac:dyDescent="0.25">
      <c r="J82" s="6">
        <v>57.679000000000002</v>
      </c>
      <c r="K82" s="6">
        <v>39.679000000000002</v>
      </c>
      <c r="L82" s="6">
        <v>43.18</v>
      </c>
      <c r="M82" s="6">
        <v>24.516999999999999</v>
      </c>
      <c r="N82" s="6">
        <v>41.866999999999997</v>
      </c>
      <c r="O82" s="6">
        <v>33.704000000000001</v>
      </c>
    </row>
    <row r="83" spans="10:15" x14ac:dyDescent="0.25">
      <c r="J83" s="6">
        <v>82.287000000000006</v>
      </c>
      <c r="K83" s="6">
        <v>26.048999999999999</v>
      </c>
      <c r="L83" s="6">
        <v>13.337</v>
      </c>
      <c r="M83" s="6">
        <v>12.45</v>
      </c>
      <c r="N83" s="6">
        <v>127.255</v>
      </c>
      <c r="O83" s="6">
        <v>154.32599999999999</v>
      </c>
    </row>
    <row r="84" spans="10:15" x14ac:dyDescent="0.25">
      <c r="J84" s="6">
        <v>41.939</v>
      </c>
      <c r="K84" s="6">
        <v>42.521000000000001</v>
      </c>
      <c r="L84" s="6">
        <v>52.926000000000002</v>
      </c>
      <c r="M84" s="6">
        <v>16.038</v>
      </c>
      <c r="N84" s="6">
        <v>26.984999999999999</v>
      </c>
      <c r="O84" s="6">
        <v>132.339</v>
      </c>
    </row>
    <row r="85" spans="10:15" x14ac:dyDescent="0.25">
      <c r="J85" s="6">
        <v>51.298000000000002</v>
      </c>
      <c r="K85" s="6">
        <v>41.357999999999997</v>
      </c>
      <c r="L85" s="6">
        <v>27.576000000000001</v>
      </c>
      <c r="M85" s="6">
        <v>33.890999999999998</v>
      </c>
      <c r="N85" s="6">
        <v>59.697000000000003</v>
      </c>
      <c r="O85" s="6">
        <v>15.817</v>
      </c>
    </row>
    <row r="86" spans="10:15" x14ac:dyDescent="0.25">
      <c r="J86" s="6">
        <v>59.274000000000001</v>
      </c>
      <c r="K86" s="6">
        <v>53.095999999999997</v>
      </c>
      <c r="L86" s="6">
        <v>40.308</v>
      </c>
      <c r="M86" s="6">
        <v>16.329000000000001</v>
      </c>
      <c r="N86" s="6">
        <v>89.834999999999994</v>
      </c>
      <c r="O86" s="6">
        <v>72.734999999999999</v>
      </c>
    </row>
    <row r="87" spans="10:15" x14ac:dyDescent="0.25">
      <c r="J87" s="6">
        <v>91.608999999999995</v>
      </c>
      <c r="K87" s="6">
        <v>72.375</v>
      </c>
      <c r="L87" s="6">
        <v>22.922000000000001</v>
      </c>
      <c r="M87" s="6">
        <v>70.129000000000005</v>
      </c>
      <c r="N87" s="6">
        <v>68.712999999999994</v>
      </c>
      <c r="O87" s="6">
        <v>127.13200000000001</v>
      </c>
    </row>
    <row r="88" spans="10:15" x14ac:dyDescent="0.25">
      <c r="J88" s="6">
        <v>19.62</v>
      </c>
      <c r="K88" s="6">
        <v>64.650999999999996</v>
      </c>
      <c r="L88" s="6">
        <v>198.37299999999999</v>
      </c>
      <c r="M88" s="6">
        <v>32.430999999999997</v>
      </c>
      <c r="N88" s="6">
        <v>91.259</v>
      </c>
      <c r="O88" s="6">
        <v>137.172</v>
      </c>
    </row>
    <row r="89" spans="10:15" x14ac:dyDescent="0.25">
      <c r="J89" s="6">
        <v>14.712999999999999</v>
      </c>
      <c r="K89" s="6">
        <v>37.054000000000002</v>
      </c>
      <c r="L89" s="6">
        <v>71.228999999999999</v>
      </c>
      <c r="M89" s="6">
        <v>50.017000000000003</v>
      </c>
      <c r="N89" s="6">
        <v>52.793999999999997</v>
      </c>
      <c r="O89" s="6">
        <v>146.71700000000001</v>
      </c>
    </row>
    <row r="90" spans="10:15" x14ac:dyDescent="0.25">
      <c r="J90" s="6">
        <v>62.576999999999998</v>
      </c>
      <c r="K90" s="6">
        <v>93.397000000000006</v>
      </c>
      <c r="L90" s="6">
        <v>47.292999999999999</v>
      </c>
      <c r="M90" s="6">
        <v>12.919</v>
      </c>
      <c r="N90" s="6">
        <v>5.4829999999999997</v>
      </c>
      <c r="O90" s="6">
        <v>75.02</v>
      </c>
    </row>
    <row r="91" spans="10:15" x14ac:dyDescent="0.25">
      <c r="J91" s="6">
        <v>62.691000000000003</v>
      </c>
      <c r="K91" s="6">
        <v>44.843000000000004</v>
      </c>
      <c r="L91" s="6">
        <v>21.968</v>
      </c>
      <c r="M91" s="6">
        <v>44.369</v>
      </c>
      <c r="N91" s="6">
        <v>74.394000000000005</v>
      </c>
      <c r="O91" s="6">
        <v>100.321</v>
      </c>
    </row>
    <row r="92" spans="10:15" x14ac:dyDescent="0.25">
      <c r="J92" s="6">
        <v>61.988999999999997</v>
      </c>
      <c r="K92" s="6">
        <v>26.184999999999999</v>
      </c>
      <c r="L92" s="6">
        <v>50.692</v>
      </c>
      <c r="M92" s="6">
        <v>28.940999999999999</v>
      </c>
      <c r="N92" s="6">
        <v>98.745999999999995</v>
      </c>
      <c r="O92" s="6">
        <v>88.161000000000001</v>
      </c>
    </row>
    <row r="93" spans="10:15" x14ac:dyDescent="0.25">
      <c r="J93" s="6">
        <v>11.634</v>
      </c>
      <c r="K93" s="6">
        <v>78.641999999999996</v>
      </c>
      <c r="L93" s="6">
        <v>54.173999999999999</v>
      </c>
      <c r="M93" s="6">
        <v>53.643000000000001</v>
      </c>
      <c r="N93" s="6">
        <v>19.721</v>
      </c>
      <c r="O93" s="6">
        <v>82.573999999999998</v>
      </c>
    </row>
    <row r="94" spans="10:15" x14ac:dyDescent="0.25">
      <c r="J94" s="6">
        <v>132.23500000000001</v>
      </c>
      <c r="K94" s="6">
        <v>30.596</v>
      </c>
      <c r="L94" s="6">
        <v>23.971</v>
      </c>
      <c r="M94" s="6">
        <v>22.077999999999999</v>
      </c>
      <c r="N94" s="6">
        <v>105.44799999999999</v>
      </c>
      <c r="O94" s="6">
        <v>12.105</v>
      </c>
    </row>
    <row r="95" spans="10:15" x14ac:dyDescent="0.25">
      <c r="J95" s="6">
        <v>58.661999999999999</v>
      </c>
      <c r="K95" s="6">
        <v>12.618</v>
      </c>
      <c r="L95" s="6">
        <v>99.225999999999999</v>
      </c>
      <c r="M95" s="6">
        <v>16.033999999999999</v>
      </c>
      <c r="N95" s="6">
        <v>33.968000000000004</v>
      </c>
      <c r="O95" s="6">
        <v>199.56200000000001</v>
      </c>
    </row>
    <row r="96" spans="10:15" x14ac:dyDescent="0.25">
      <c r="J96" s="6">
        <v>13.858000000000001</v>
      </c>
      <c r="K96" s="6">
        <v>47.415999999999997</v>
      </c>
      <c r="L96" s="6">
        <v>75.558999999999997</v>
      </c>
      <c r="M96" s="6">
        <v>11.558</v>
      </c>
      <c r="N96" s="6">
        <v>83.149000000000001</v>
      </c>
      <c r="O96" s="6">
        <v>36.408999999999999</v>
      </c>
    </row>
    <row r="97" spans="10:15" x14ac:dyDescent="0.25">
      <c r="J97" s="6">
        <v>54.216999999999999</v>
      </c>
      <c r="K97" s="6">
        <v>9.58</v>
      </c>
      <c r="L97" s="6">
        <v>27.440999999999999</v>
      </c>
      <c r="M97" s="6">
        <v>77.902000000000001</v>
      </c>
      <c r="N97" s="6">
        <v>32.42</v>
      </c>
      <c r="O97" s="6">
        <v>115.483</v>
      </c>
    </row>
    <row r="98" spans="10:15" x14ac:dyDescent="0.25">
      <c r="J98" s="6">
        <v>51.595999999999997</v>
      </c>
      <c r="K98" s="6">
        <v>48.122</v>
      </c>
      <c r="L98" s="6">
        <v>121.28100000000001</v>
      </c>
      <c r="M98" s="6">
        <v>23.283000000000001</v>
      </c>
      <c r="N98" s="6">
        <v>43.664999999999999</v>
      </c>
      <c r="O98" s="6">
        <v>37.465000000000003</v>
      </c>
    </row>
    <row r="99" spans="10:15" x14ac:dyDescent="0.25">
      <c r="J99" s="6">
        <v>48.457999999999998</v>
      </c>
      <c r="K99" s="6">
        <v>17.777999999999999</v>
      </c>
      <c r="L99" s="6">
        <v>60.511000000000003</v>
      </c>
      <c r="M99" s="6">
        <v>32.014000000000003</v>
      </c>
      <c r="N99" s="6">
        <v>122.78700000000001</v>
      </c>
      <c r="O99" s="6">
        <v>72.012</v>
      </c>
    </row>
    <row r="100" spans="10:15" x14ac:dyDescent="0.25">
      <c r="J100" s="6">
        <v>50.920999999999999</v>
      </c>
      <c r="K100" s="6">
        <v>22.992000000000001</v>
      </c>
      <c r="L100" s="6">
        <v>31.908999999999999</v>
      </c>
      <c r="M100" s="6">
        <v>33.634999999999998</v>
      </c>
      <c r="N100" s="6">
        <v>31.027999999999999</v>
      </c>
      <c r="O100" s="6">
        <v>91.679000000000002</v>
      </c>
    </row>
    <row r="101" spans="10:15" x14ac:dyDescent="0.25">
      <c r="J101" s="6">
        <v>42.31</v>
      </c>
      <c r="K101" s="6">
        <v>22.106999999999999</v>
      </c>
      <c r="L101" s="6">
        <v>64.501000000000005</v>
      </c>
      <c r="M101" s="6">
        <v>42.701000000000001</v>
      </c>
      <c r="N101" s="6">
        <v>9.3689999999999998</v>
      </c>
      <c r="O101" s="6">
        <v>92.25</v>
      </c>
    </row>
    <row r="102" spans="10:15" x14ac:dyDescent="0.25">
      <c r="J102" s="6">
        <v>75.712999999999994</v>
      </c>
      <c r="K102" s="6">
        <v>49.231000000000002</v>
      </c>
      <c r="L102" s="6">
        <v>83.697999999999993</v>
      </c>
      <c r="M102" s="6">
        <v>8.7119999999999997</v>
      </c>
      <c r="N102" s="6">
        <v>37.317</v>
      </c>
      <c r="O102" s="6">
        <v>64.460999999999999</v>
      </c>
    </row>
    <row r="103" spans="10:15" x14ac:dyDescent="0.25">
      <c r="J103" s="6">
        <v>62.543999999999997</v>
      </c>
      <c r="K103" s="6">
        <v>62.167000000000002</v>
      </c>
      <c r="L103" s="6">
        <v>46.384999999999998</v>
      </c>
      <c r="M103" s="6">
        <v>11.35</v>
      </c>
      <c r="N103" s="6">
        <v>7.9</v>
      </c>
      <c r="O103" s="6">
        <v>61.793999999999997</v>
      </c>
    </row>
    <row r="104" spans="10:15" x14ac:dyDescent="0.25">
      <c r="J104" s="6">
        <v>9.6340000000000003</v>
      </c>
      <c r="K104" s="6">
        <v>49.914000000000001</v>
      </c>
      <c r="L104" s="6">
        <v>87.430999999999997</v>
      </c>
      <c r="M104" s="6">
        <v>21.789000000000001</v>
      </c>
      <c r="N104" s="6">
        <v>34.222000000000001</v>
      </c>
      <c r="O104" s="6">
        <v>23.552</v>
      </c>
    </row>
    <row r="105" spans="10:15" x14ac:dyDescent="0.25">
      <c r="J105" s="6">
        <v>7.992</v>
      </c>
      <c r="K105" s="6">
        <v>5.0620000000000003</v>
      </c>
      <c r="L105" s="6">
        <v>73.081000000000003</v>
      </c>
      <c r="M105" s="6">
        <v>10.233000000000001</v>
      </c>
      <c r="N105" s="6">
        <v>20.312000000000001</v>
      </c>
      <c r="O105" s="6">
        <v>14.972</v>
      </c>
    </row>
    <row r="106" spans="10:15" x14ac:dyDescent="0.25">
      <c r="J106" s="6">
        <v>47.125</v>
      </c>
      <c r="K106" s="6">
        <v>27.866</v>
      </c>
      <c r="L106" s="6">
        <v>27.451000000000001</v>
      </c>
      <c r="M106" s="6">
        <v>10.272</v>
      </c>
      <c r="N106" s="6">
        <v>163.96700000000001</v>
      </c>
      <c r="O106" s="6">
        <v>37.814999999999998</v>
      </c>
    </row>
    <row r="107" spans="10:15" x14ac:dyDescent="0.25">
      <c r="J107" s="6">
        <v>3.9119999999999999</v>
      </c>
      <c r="K107" s="6">
        <v>137.21199999999999</v>
      </c>
      <c r="L107" s="6">
        <v>65.001999999999995</v>
      </c>
      <c r="M107" s="6">
        <v>46.35</v>
      </c>
      <c r="N107" s="6">
        <v>57.319000000000003</v>
      </c>
      <c r="O107" s="6">
        <v>100.669</v>
      </c>
    </row>
    <row r="108" spans="10:15" x14ac:dyDescent="0.25">
      <c r="J108" s="6">
        <v>99.736000000000004</v>
      </c>
      <c r="K108" s="6">
        <v>119.504</v>
      </c>
      <c r="L108" s="6">
        <v>48.524999999999999</v>
      </c>
      <c r="M108" s="6">
        <v>65.278000000000006</v>
      </c>
      <c r="N108" s="6">
        <v>84.566000000000003</v>
      </c>
      <c r="O108" s="6">
        <v>37.048999999999999</v>
      </c>
    </row>
    <row r="109" spans="10:15" x14ac:dyDescent="0.25">
      <c r="J109" s="6">
        <v>8.3650000000000002</v>
      </c>
      <c r="K109" s="6">
        <v>99.366</v>
      </c>
      <c r="L109" s="6">
        <v>100.363</v>
      </c>
      <c r="M109" s="6">
        <v>186.74799999999999</v>
      </c>
      <c r="N109" s="6">
        <v>149.37</v>
      </c>
      <c r="O109" s="6">
        <v>78.653999999999996</v>
      </c>
    </row>
    <row r="110" spans="10:15" x14ac:dyDescent="0.25">
      <c r="J110" s="6">
        <v>93.394000000000005</v>
      </c>
      <c r="K110" s="6">
        <v>43.328000000000003</v>
      </c>
      <c r="L110" s="6">
        <v>49.118000000000002</v>
      </c>
      <c r="M110" s="6">
        <v>53.213999999999999</v>
      </c>
      <c r="N110" s="6">
        <v>64.106999999999999</v>
      </c>
      <c r="O110" s="6">
        <v>67.584000000000003</v>
      </c>
    </row>
    <row r="111" spans="10:15" x14ac:dyDescent="0.25">
      <c r="J111" s="6">
        <v>65.262</v>
      </c>
      <c r="K111" s="6">
        <v>21.198</v>
      </c>
      <c r="L111" s="6">
        <v>124.345</v>
      </c>
      <c r="M111" s="6">
        <v>90.186999999999998</v>
      </c>
      <c r="N111" s="6">
        <v>83.662999999999997</v>
      </c>
      <c r="O111" s="6">
        <v>56.378</v>
      </c>
    </row>
    <row r="112" spans="10:15" x14ac:dyDescent="0.25">
      <c r="J112" s="6">
        <v>54.177</v>
      </c>
      <c r="K112" s="6">
        <v>35.338000000000001</v>
      </c>
      <c r="L112" s="6">
        <v>67.712000000000003</v>
      </c>
      <c r="M112" s="6">
        <v>95.096000000000004</v>
      </c>
      <c r="N112" s="6">
        <v>56.793999999999997</v>
      </c>
      <c r="O112" s="6">
        <v>77.572999999999993</v>
      </c>
    </row>
    <row r="113" spans="10:15" x14ac:dyDescent="0.25">
      <c r="J113" s="6">
        <v>87.688000000000002</v>
      </c>
      <c r="K113" s="6">
        <v>20.521999999999998</v>
      </c>
      <c r="L113" s="6">
        <v>70.197000000000003</v>
      </c>
      <c r="M113" s="6">
        <v>117.19499999999999</v>
      </c>
      <c r="N113" s="6">
        <v>94.867999999999995</v>
      </c>
      <c r="O113" s="6">
        <v>66.343000000000004</v>
      </c>
    </row>
    <row r="114" spans="10:15" x14ac:dyDescent="0.25">
      <c r="J114" s="6">
        <v>123.718</v>
      </c>
      <c r="K114" s="6">
        <v>55.232999999999997</v>
      </c>
      <c r="L114" s="6">
        <v>43.057000000000002</v>
      </c>
      <c r="M114" s="6">
        <v>79.230999999999995</v>
      </c>
      <c r="N114" s="6">
        <v>113.78100000000001</v>
      </c>
      <c r="O114" s="6">
        <v>124.196</v>
      </c>
    </row>
    <row r="115" spans="10:15" x14ac:dyDescent="0.25">
      <c r="J115" s="6">
        <v>63.341999999999999</v>
      </c>
      <c r="K115" s="6">
        <v>73.988</v>
      </c>
      <c r="L115" s="6">
        <v>61.89</v>
      </c>
      <c r="M115" s="6">
        <v>165.714</v>
      </c>
      <c r="N115" s="6">
        <v>69.372</v>
      </c>
      <c r="O115" s="6">
        <v>116.625</v>
      </c>
    </row>
    <row r="116" spans="10:15" x14ac:dyDescent="0.25">
      <c r="J116" s="6">
        <v>56.843000000000004</v>
      </c>
      <c r="K116" s="6">
        <v>53.298000000000002</v>
      </c>
      <c r="L116" s="6">
        <v>125.18</v>
      </c>
      <c r="M116" s="6">
        <v>92.378</v>
      </c>
      <c r="N116" s="6">
        <v>152.672</v>
      </c>
      <c r="O116" s="6">
        <v>55.082000000000001</v>
      </c>
    </row>
    <row r="117" spans="10:15" x14ac:dyDescent="0.25">
      <c r="J117" s="6">
        <v>22.475000000000001</v>
      </c>
      <c r="K117" s="6">
        <v>58.036999999999999</v>
      </c>
      <c r="L117" s="6">
        <v>77.686999999999998</v>
      </c>
      <c r="M117" s="6">
        <v>101.026</v>
      </c>
      <c r="N117" s="6">
        <v>175.90299999999999</v>
      </c>
      <c r="O117" s="6">
        <v>117.426</v>
      </c>
    </row>
    <row r="118" spans="10:15" x14ac:dyDescent="0.25">
      <c r="J118" s="6">
        <v>38.024000000000001</v>
      </c>
      <c r="K118" s="6">
        <v>38.637</v>
      </c>
      <c r="L118" s="6">
        <v>36.612000000000002</v>
      </c>
      <c r="M118" s="6">
        <v>61.527000000000001</v>
      </c>
      <c r="N118" s="6">
        <v>108.244</v>
      </c>
      <c r="O118" s="6">
        <v>62.158000000000001</v>
      </c>
    </row>
    <row r="119" spans="10:15" x14ac:dyDescent="0.25">
      <c r="J119" s="6">
        <v>40.659999999999997</v>
      </c>
      <c r="K119" s="6">
        <v>37.582999999999998</v>
      </c>
      <c r="L119" s="6">
        <v>33.862000000000002</v>
      </c>
      <c r="M119" s="6">
        <v>125.294</v>
      </c>
      <c r="N119" s="6">
        <v>212.006</v>
      </c>
      <c r="O119" s="6">
        <v>84.885000000000005</v>
      </c>
    </row>
    <row r="120" spans="10:15" x14ac:dyDescent="0.25">
      <c r="J120" s="6">
        <v>49.426000000000002</v>
      </c>
      <c r="K120" s="6">
        <v>55.552</v>
      </c>
      <c r="L120" s="6">
        <v>37.073999999999998</v>
      </c>
      <c r="M120" s="6">
        <v>106.00700000000001</v>
      </c>
      <c r="N120" s="6">
        <v>146.584</v>
      </c>
      <c r="O120" s="6">
        <v>46.777000000000001</v>
      </c>
    </row>
    <row r="121" spans="10:15" x14ac:dyDescent="0.25">
      <c r="J121" s="6">
        <v>36.1</v>
      </c>
      <c r="K121" s="6">
        <v>45.076000000000001</v>
      </c>
      <c r="L121" s="6">
        <v>102.093</v>
      </c>
      <c r="M121" s="6">
        <v>93.162999999999997</v>
      </c>
      <c r="N121" s="6">
        <v>97.206999999999994</v>
      </c>
      <c r="O121" s="6">
        <v>104.41500000000001</v>
      </c>
    </row>
    <row r="122" spans="10:15" x14ac:dyDescent="0.25">
      <c r="J122" s="6">
        <v>136.25399999999999</v>
      </c>
      <c r="K122" s="6">
        <v>53.777000000000001</v>
      </c>
      <c r="L122" s="6">
        <v>161.518</v>
      </c>
      <c r="M122" s="6">
        <v>64.72</v>
      </c>
      <c r="N122" s="6">
        <v>63.561</v>
      </c>
      <c r="O122" s="6">
        <v>86.781000000000006</v>
      </c>
    </row>
    <row r="123" spans="10:15" x14ac:dyDescent="0.25">
      <c r="J123" s="6">
        <v>49.991999999999997</v>
      </c>
      <c r="K123" s="6">
        <v>46.947000000000003</v>
      </c>
      <c r="L123" s="6">
        <v>162.21799999999999</v>
      </c>
      <c r="M123" s="6">
        <v>101.7</v>
      </c>
      <c r="N123" s="6">
        <v>68.507000000000005</v>
      </c>
      <c r="O123" s="6">
        <v>75.064999999999998</v>
      </c>
    </row>
    <row r="124" spans="10:15" x14ac:dyDescent="0.25">
      <c r="J124" s="6">
        <v>47.03</v>
      </c>
      <c r="K124" s="6">
        <v>68.849999999999994</v>
      </c>
      <c r="L124" s="6">
        <v>73.454999999999998</v>
      </c>
      <c r="M124" s="6">
        <v>100.21899999999999</v>
      </c>
      <c r="N124" s="6">
        <v>63.75</v>
      </c>
      <c r="O124" s="6">
        <v>164.279</v>
      </c>
    </row>
    <row r="125" spans="10:15" x14ac:dyDescent="0.25">
      <c r="J125" s="6">
        <v>152.51499999999999</v>
      </c>
      <c r="K125" s="6">
        <v>49.113999999999997</v>
      </c>
      <c r="L125" s="6">
        <v>171.352</v>
      </c>
      <c r="M125" s="6">
        <v>81.340999999999994</v>
      </c>
      <c r="N125" s="6">
        <v>113.883</v>
      </c>
      <c r="O125" s="6">
        <v>60.305</v>
      </c>
    </row>
    <row r="126" spans="10:15" x14ac:dyDescent="0.25">
      <c r="J126" s="6">
        <v>24.713999999999999</v>
      </c>
      <c r="K126" s="6">
        <v>52.444000000000003</v>
      </c>
      <c r="L126" s="6">
        <v>110.797</v>
      </c>
      <c r="M126" s="6">
        <v>156.352</v>
      </c>
      <c r="N126" s="6">
        <v>137.07400000000001</v>
      </c>
      <c r="O126" s="6">
        <v>56.216000000000001</v>
      </c>
    </row>
    <row r="127" spans="10:15" x14ac:dyDescent="0.25">
      <c r="J127" s="6">
        <v>21.495999999999999</v>
      </c>
      <c r="K127" s="6">
        <v>58.027999999999999</v>
      </c>
      <c r="L127" s="6">
        <v>39.546999999999997</v>
      </c>
      <c r="M127" s="6">
        <v>178.28200000000001</v>
      </c>
      <c r="N127" s="6">
        <v>88.003</v>
      </c>
      <c r="O127" s="6">
        <v>63.866</v>
      </c>
    </row>
    <row r="128" spans="10:15" x14ac:dyDescent="0.25">
      <c r="J128" s="6">
        <v>96.02</v>
      </c>
      <c r="K128" s="6">
        <v>120.352</v>
      </c>
      <c r="L128" s="6">
        <v>99.006</v>
      </c>
      <c r="M128" s="6">
        <v>103.203</v>
      </c>
      <c r="N128" s="6">
        <v>210.40799999999999</v>
      </c>
      <c r="O128" s="6">
        <v>108.863</v>
      </c>
    </row>
    <row r="129" spans="10:15" x14ac:dyDescent="0.25">
      <c r="J129" s="6">
        <v>15.4</v>
      </c>
      <c r="K129" s="6">
        <v>77.385999999999996</v>
      </c>
      <c r="L129" s="6">
        <v>64.293000000000006</v>
      </c>
      <c r="M129" s="6">
        <v>163.33699999999999</v>
      </c>
      <c r="N129" s="6">
        <v>119.377</v>
      </c>
      <c r="O129" s="6">
        <v>106.252</v>
      </c>
    </row>
    <row r="130" spans="10:15" x14ac:dyDescent="0.25">
      <c r="J130" s="6">
        <v>26.256</v>
      </c>
      <c r="K130" s="6">
        <v>70.122</v>
      </c>
      <c r="L130" s="6">
        <v>71.855999999999995</v>
      </c>
      <c r="M130" s="6">
        <v>133.66800000000001</v>
      </c>
      <c r="N130" s="6">
        <v>209.476</v>
      </c>
      <c r="O130" s="6">
        <v>62.814999999999998</v>
      </c>
    </row>
    <row r="131" spans="10:15" x14ac:dyDescent="0.25">
      <c r="J131" s="6">
        <v>6.0179999999999998</v>
      </c>
      <c r="K131" s="6">
        <v>103.70099999999999</v>
      </c>
      <c r="L131" s="6">
        <v>186.65100000000001</v>
      </c>
      <c r="M131" s="6">
        <v>70.801000000000002</v>
      </c>
      <c r="N131" s="6">
        <v>70.411000000000001</v>
      </c>
      <c r="O131" s="6">
        <v>133.49199999999999</v>
      </c>
    </row>
    <row r="132" spans="10:15" x14ac:dyDescent="0.25">
      <c r="J132" s="6">
        <v>45.94</v>
      </c>
      <c r="K132" s="6">
        <v>48.256</v>
      </c>
      <c r="L132" s="6">
        <v>121.712</v>
      </c>
      <c r="M132" s="6">
        <v>82.509</v>
      </c>
      <c r="N132" s="6">
        <v>97.932000000000002</v>
      </c>
      <c r="O132" s="6">
        <v>129.756</v>
      </c>
    </row>
    <row r="133" spans="10:15" x14ac:dyDescent="0.25">
      <c r="J133" s="6">
        <v>27.608000000000001</v>
      </c>
      <c r="K133" s="6">
        <v>74.073999999999998</v>
      </c>
      <c r="L133" s="6">
        <v>53.234999999999999</v>
      </c>
      <c r="M133" s="6">
        <v>198.554</v>
      </c>
      <c r="N133" s="6">
        <v>88.769000000000005</v>
      </c>
      <c r="O133" s="6">
        <v>100.175</v>
      </c>
    </row>
    <row r="134" spans="10:15" x14ac:dyDescent="0.25">
      <c r="J134" s="6">
        <v>27.300999999999998</v>
      </c>
      <c r="K134" s="6">
        <v>48.258000000000003</v>
      </c>
      <c r="L134" s="6">
        <v>68.233999999999995</v>
      </c>
      <c r="M134" s="6">
        <v>78.831000000000003</v>
      </c>
      <c r="N134" s="6">
        <v>223.916</v>
      </c>
      <c r="O134" s="6">
        <v>40.838999999999999</v>
      </c>
    </row>
    <row r="135" spans="10:15" x14ac:dyDescent="0.25">
      <c r="J135" s="6">
        <v>97.742999999999995</v>
      </c>
      <c r="K135" s="6">
        <v>76.525000000000006</v>
      </c>
      <c r="L135" s="6">
        <v>78.674000000000007</v>
      </c>
      <c r="M135" s="6">
        <v>83.018000000000001</v>
      </c>
      <c r="N135" s="6">
        <v>123.73099999999999</v>
      </c>
      <c r="O135" s="6">
        <v>131.761</v>
      </c>
    </row>
    <row r="136" spans="10:15" x14ac:dyDescent="0.25">
      <c r="J136" s="6">
        <v>17.512</v>
      </c>
      <c r="K136" s="6">
        <v>43.749000000000002</v>
      </c>
      <c r="L136" s="6">
        <v>61.988999999999997</v>
      </c>
      <c r="M136" s="6">
        <v>107.66</v>
      </c>
      <c r="N136" s="6">
        <v>90.165999999999997</v>
      </c>
      <c r="O136" s="6">
        <v>75.328000000000003</v>
      </c>
    </row>
    <row r="137" spans="10:15" x14ac:dyDescent="0.25">
      <c r="J137" s="6">
        <v>25.792999999999999</v>
      </c>
      <c r="K137" s="6">
        <v>60.795000000000002</v>
      </c>
      <c r="L137" s="6">
        <v>94.936999999999998</v>
      </c>
      <c r="M137" s="6">
        <v>75.831000000000003</v>
      </c>
      <c r="N137" s="6">
        <v>167.04900000000001</v>
      </c>
      <c r="O137" s="6">
        <v>89.28</v>
      </c>
    </row>
    <row r="138" spans="10:15" x14ac:dyDescent="0.25">
      <c r="J138" s="6">
        <v>112.589</v>
      </c>
      <c r="K138" s="6">
        <v>65.968000000000004</v>
      </c>
      <c r="L138" s="6">
        <v>132.779</v>
      </c>
      <c r="M138" s="6">
        <v>76.685000000000002</v>
      </c>
      <c r="N138" s="6">
        <v>140.608</v>
      </c>
      <c r="O138" s="6">
        <v>101.842</v>
      </c>
    </row>
    <row r="139" spans="10:15" x14ac:dyDescent="0.25">
      <c r="J139" s="6">
        <v>16.457999999999998</v>
      </c>
      <c r="K139" s="6">
        <v>87.036000000000001</v>
      </c>
      <c r="L139" s="6">
        <v>36.125999999999998</v>
      </c>
      <c r="M139" s="6">
        <v>79.757000000000005</v>
      </c>
      <c r="N139" s="6">
        <v>189.102</v>
      </c>
      <c r="O139" s="6">
        <v>50.808999999999997</v>
      </c>
    </row>
    <row r="140" spans="10:15" x14ac:dyDescent="0.25">
      <c r="J140" s="6">
        <v>42.84</v>
      </c>
      <c r="K140" s="6">
        <v>65.256</v>
      </c>
      <c r="L140" s="6">
        <v>78.210999999999999</v>
      </c>
      <c r="M140" s="6">
        <v>114.699</v>
      </c>
      <c r="N140" s="6">
        <v>128.82400000000001</v>
      </c>
      <c r="O140" s="6">
        <v>76.914000000000001</v>
      </c>
    </row>
    <row r="141" spans="10:15" x14ac:dyDescent="0.25">
      <c r="J141" s="6">
        <v>34.206000000000003</v>
      </c>
      <c r="K141" s="6">
        <v>79.168000000000006</v>
      </c>
      <c r="L141" s="6">
        <v>146.74100000000001</v>
      </c>
      <c r="M141" s="6">
        <v>154.059</v>
      </c>
      <c r="N141" s="6">
        <v>158.851</v>
      </c>
      <c r="O141" s="6">
        <v>18.271999999999998</v>
      </c>
    </row>
    <row r="142" spans="10:15" x14ac:dyDescent="0.25">
      <c r="J142" s="6">
        <v>20.942</v>
      </c>
      <c r="K142" s="6">
        <v>76.429000000000002</v>
      </c>
      <c r="L142" s="6">
        <v>48.383000000000003</v>
      </c>
      <c r="M142" s="6">
        <v>76.344999999999999</v>
      </c>
      <c r="N142" s="6">
        <v>143.76599999999999</v>
      </c>
      <c r="O142" s="6">
        <v>57.027000000000001</v>
      </c>
    </row>
    <row r="143" spans="10:15" x14ac:dyDescent="0.25">
      <c r="J143" s="6">
        <v>7.9889999999999999</v>
      </c>
      <c r="K143" s="6">
        <v>43.674999999999997</v>
      </c>
      <c r="L143" s="6">
        <v>95.006</v>
      </c>
      <c r="M143" s="6">
        <v>89.917000000000002</v>
      </c>
      <c r="N143" s="6">
        <v>91.528000000000006</v>
      </c>
      <c r="O143" s="6">
        <v>50.445999999999998</v>
      </c>
    </row>
    <row r="144" spans="10:15" x14ac:dyDescent="0.25">
      <c r="J144" s="6">
        <v>51.442999999999998</v>
      </c>
      <c r="K144" s="6">
        <v>75.801000000000002</v>
      </c>
      <c r="L144" s="6">
        <v>41.936</v>
      </c>
      <c r="M144" s="6">
        <v>98.346999999999994</v>
      </c>
      <c r="N144" s="6">
        <v>133.86500000000001</v>
      </c>
      <c r="O144" s="6">
        <v>34.54</v>
      </c>
    </row>
    <row r="145" spans="10:15" x14ac:dyDescent="0.25">
      <c r="J145" s="6">
        <v>23.939</v>
      </c>
      <c r="K145" s="6">
        <v>51.369</v>
      </c>
      <c r="L145" s="6">
        <v>91.665000000000006</v>
      </c>
      <c r="M145" s="6">
        <v>198.375</v>
      </c>
      <c r="N145" s="6">
        <v>96.438000000000002</v>
      </c>
      <c r="O145" s="6">
        <v>70.8</v>
      </c>
    </row>
    <row r="146" spans="10:15" x14ac:dyDescent="0.25">
      <c r="J146" s="6">
        <v>36.18</v>
      </c>
      <c r="K146" s="6">
        <v>48.747999999999998</v>
      </c>
      <c r="L146" s="6">
        <v>45.804000000000002</v>
      </c>
      <c r="M146" s="6">
        <v>67.058000000000007</v>
      </c>
      <c r="N146" s="6">
        <v>142.50700000000001</v>
      </c>
      <c r="O146" s="6">
        <v>45.067999999999998</v>
      </c>
    </row>
    <row r="147" spans="10:15" x14ac:dyDescent="0.25">
      <c r="J147" s="6">
        <v>101.288</v>
      </c>
      <c r="K147" s="6">
        <v>144.316</v>
      </c>
      <c r="L147" s="6">
        <v>88.403000000000006</v>
      </c>
      <c r="M147" s="6">
        <v>100.655</v>
      </c>
      <c r="N147" s="6">
        <v>130.84200000000001</v>
      </c>
      <c r="O147" s="6">
        <v>64.917000000000002</v>
      </c>
    </row>
    <row r="148" spans="10:15" x14ac:dyDescent="0.25">
      <c r="J148" s="6">
        <v>89.61</v>
      </c>
      <c r="K148" s="6">
        <v>53.93</v>
      </c>
      <c r="L148" s="6">
        <v>107.501</v>
      </c>
      <c r="M148" s="6">
        <v>75.123000000000005</v>
      </c>
      <c r="N148" s="6">
        <v>61.991</v>
      </c>
      <c r="O148" s="6">
        <v>66.965000000000003</v>
      </c>
    </row>
    <row r="149" spans="10:15" x14ac:dyDescent="0.25">
      <c r="J149" s="6">
        <v>22.332999999999998</v>
      </c>
      <c r="K149" s="6">
        <v>73.308999999999997</v>
      </c>
      <c r="L149" s="6">
        <v>117.64100000000001</v>
      </c>
      <c r="M149" s="6">
        <v>120.063</v>
      </c>
      <c r="N149" s="6">
        <v>193.24799999999999</v>
      </c>
      <c r="O149" s="6">
        <v>62.710999999999999</v>
      </c>
    </row>
    <row r="150" spans="10:15" x14ac:dyDescent="0.25">
      <c r="J150" s="6">
        <v>5.7140000000000004</v>
      </c>
      <c r="K150" s="6">
        <v>70.233999999999995</v>
      </c>
      <c r="L150" s="6">
        <v>48.531999999999996</v>
      </c>
      <c r="M150" s="6">
        <v>87.228999999999999</v>
      </c>
      <c r="N150" s="6">
        <v>128.262</v>
      </c>
      <c r="O150" s="6">
        <v>73.626000000000005</v>
      </c>
    </row>
    <row r="151" spans="10:15" x14ac:dyDescent="0.25">
      <c r="J151" s="6">
        <v>51.692</v>
      </c>
      <c r="K151" s="6">
        <v>60.710999999999999</v>
      </c>
      <c r="L151" s="6">
        <v>198.51</v>
      </c>
      <c r="M151" s="6">
        <v>79.936000000000007</v>
      </c>
      <c r="N151" s="6">
        <v>179.01499999999999</v>
      </c>
      <c r="O151" s="6">
        <v>12.603999999999999</v>
      </c>
    </row>
    <row r="152" spans="10:15" x14ac:dyDescent="0.25">
      <c r="J152" s="6">
        <v>1.1739999999999999</v>
      </c>
      <c r="K152" s="6">
        <v>78.873999999999995</v>
      </c>
      <c r="L152" s="6">
        <v>112.982</v>
      </c>
      <c r="M152" s="6">
        <v>129.489</v>
      </c>
      <c r="N152" s="6">
        <v>92.256</v>
      </c>
      <c r="O152" s="6">
        <v>93.391000000000005</v>
      </c>
    </row>
    <row r="153" spans="10:15" x14ac:dyDescent="0.25">
      <c r="J153" s="6">
        <v>46.744999999999997</v>
      </c>
      <c r="K153" s="6">
        <v>97.757000000000005</v>
      </c>
      <c r="L153" s="6">
        <v>59.232999999999997</v>
      </c>
      <c r="M153" s="6">
        <v>82.347999999999999</v>
      </c>
      <c r="N153" s="6">
        <v>101.44799999999999</v>
      </c>
      <c r="O153" s="6">
        <v>36.046999999999997</v>
      </c>
    </row>
    <row r="154" spans="10:15" x14ac:dyDescent="0.25">
      <c r="J154" s="6">
        <v>43.127000000000002</v>
      </c>
      <c r="K154" s="6">
        <v>73.62</v>
      </c>
      <c r="L154" s="6">
        <v>99.944999999999993</v>
      </c>
      <c r="M154" s="6">
        <v>113.152</v>
      </c>
      <c r="N154" s="6">
        <v>140.316</v>
      </c>
      <c r="O154" s="6">
        <v>24.952000000000002</v>
      </c>
    </row>
    <row r="155" spans="10:15" x14ac:dyDescent="0.25">
      <c r="J155" s="6">
        <v>39.569000000000003</v>
      </c>
      <c r="K155" s="6">
        <v>71.48</v>
      </c>
      <c r="L155" s="6">
        <v>57.247999999999998</v>
      </c>
      <c r="M155" s="6">
        <v>221.45500000000001</v>
      </c>
      <c r="N155" s="6">
        <v>140.48699999999999</v>
      </c>
      <c r="O155" s="6">
        <v>42.491</v>
      </c>
    </row>
    <row r="156" spans="10:15" x14ac:dyDescent="0.25">
      <c r="J156" s="6">
        <v>54.539000000000001</v>
      </c>
      <c r="K156" s="6">
        <v>73.763999999999996</v>
      </c>
      <c r="L156" s="6">
        <v>74.998000000000005</v>
      </c>
      <c r="M156" s="6">
        <v>102.33499999999999</v>
      </c>
      <c r="N156" s="6">
        <v>150.47800000000001</v>
      </c>
      <c r="O156" s="6">
        <v>93.938000000000002</v>
      </c>
    </row>
    <row r="157" spans="10:15" x14ac:dyDescent="0.25">
      <c r="J157" s="6">
        <v>17.864000000000001</v>
      </c>
      <c r="K157" s="6">
        <v>89.286000000000001</v>
      </c>
      <c r="L157" s="6">
        <v>107.41500000000001</v>
      </c>
      <c r="M157" s="6">
        <v>92.97</v>
      </c>
      <c r="N157" s="6">
        <v>82.837000000000003</v>
      </c>
      <c r="O157" s="6">
        <v>54.084000000000003</v>
      </c>
    </row>
    <row r="158" spans="10:15" x14ac:dyDescent="0.25">
      <c r="J158" s="6">
        <v>38.351999999999997</v>
      </c>
      <c r="K158" s="6">
        <v>54.216000000000001</v>
      </c>
      <c r="L158" s="6">
        <v>53.844999999999999</v>
      </c>
      <c r="M158" s="6">
        <v>55.216000000000001</v>
      </c>
      <c r="N158" s="6">
        <v>122.806</v>
      </c>
      <c r="O158" s="6">
        <v>46.448999999999998</v>
      </c>
    </row>
    <row r="159" spans="10:15" x14ac:dyDescent="0.25">
      <c r="J159" s="6">
        <v>64.087999999999994</v>
      </c>
      <c r="K159" s="6">
        <v>47.81</v>
      </c>
      <c r="L159" s="6">
        <v>43.023000000000003</v>
      </c>
      <c r="M159" s="6">
        <v>167.321</v>
      </c>
      <c r="N159" s="6">
        <v>82.700999999999993</v>
      </c>
      <c r="O159" s="6">
        <v>23.207000000000001</v>
      </c>
    </row>
    <row r="160" spans="10:15" x14ac:dyDescent="0.25">
      <c r="J160" s="6">
        <v>8.2680000000000007</v>
      </c>
      <c r="K160" s="6">
        <v>63.640999999999998</v>
      </c>
      <c r="L160" s="6">
        <v>34.61</v>
      </c>
      <c r="M160" s="6">
        <v>128.018</v>
      </c>
      <c r="N160" s="6">
        <v>59.012</v>
      </c>
      <c r="O160" s="6">
        <v>20.079000000000001</v>
      </c>
    </row>
    <row r="161" spans="10:15" x14ac:dyDescent="0.25">
      <c r="J161" s="6">
        <v>46.052999999999997</v>
      </c>
      <c r="K161" s="6">
        <v>58.781999999999996</v>
      </c>
      <c r="L161" s="6">
        <v>60.753999999999998</v>
      </c>
      <c r="M161" s="6">
        <v>73.938999999999993</v>
      </c>
      <c r="N161" s="6">
        <v>157.28299999999999</v>
      </c>
      <c r="O161" s="6">
        <v>79.337999999999994</v>
      </c>
    </row>
    <row r="162" spans="10:15" x14ac:dyDescent="0.25">
      <c r="J162" s="6">
        <v>68.488</v>
      </c>
      <c r="K162" s="6">
        <v>91.046000000000006</v>
      </c>
      <c r="L162" s="6">
        <v>60.658999999999999</v>
      </c>
      <c r="M162" s="6">
        <v>107.518</v>
      </c>
      <c r="N162" s="6">
        <v>78.066000000000003</v>
      </c>
      <c r="O162" s="6">
        <v>53.085000000000001</v>
      </c>
    </row>
    <row r="163" spans="10:15" x14ac:dyDescent="0.25">
      <c r="J163" s="6">
        <v>47.402999999999999</v>
      </c>
      <c r="K163" s="6">
        <v>58.89</v>
      </c>
      <c r="L163" s="6">
        <v>135.464</v>
      </c>
      <c r="M163" s="6">
        <v>91.63</v>
      </c>
      <c r="N163" s="6">
        <v>57.776000000000003</v>
      </c>
      <c r="O163" s="6">
        <v>62.298999999999999</v>
      </c>
    </row>
    <row r="164" spans="10:15" x14ac:dyDescent="0.25">
      <c r="J164" s="6">
        <v>38.72</v>
      </c>
      <c r="K164" s="6">
        <v>39.701999999999998</v>
      </c>
      <c r="L164" s="6">
        <v>62.744999999999997</v>
      </c>
      <c r="M164" s="6">
        <v>92.924000000000007</v>
      </c>
      <c r="N164" s="6">
        <v>55.856000000000002</v>
      </c>
      <c r="O164" s="6">
        <v>87.643000000000001</v>
      </c>
    </row>
    <row r="165" spans="10:15" x14ac:dyDescent="0.25">
      <c r="J165" s="6">
        <v>23.716999999999999</v>
      </c>
      <c r="K165" s="6">
        <v>54.325000000000003</v>
      </c>
      <c r="L165" s="6">
        <v>78.31</v>
      </c>
      <c r="M165" s="6">
        <v>94.593999999999994</v>
      </c>
      <c r="N165" s="6">
        <v>122.092</v>
      </c>
      <c r="O165" s="6">
        <v>33.5</v>
      </c>
    </row>
    <row r="166" spans="10:15" x14ac:dyDescent="0.25">
      <c r="J166" s="6">
        <v>79.981999999999999</v>
      </c>
      <c r="K166" s="6">
        <v>63.749000000000002</v>
      </c>
      <c r="L166" s="6">
        <v>72.266000000000005</v>
      </c>
      <c r="M166" s="6">
        <v>107.2</v>
      </c>
      <c r="N166" s="6">
        <v>141.43299999999999</v>
      </c>
      <c r="O166" s="6">
        <v>51.527999999999999</v>
      </c>
    </row>
    <row r="167" spans="10:15" x14ac:dyDescent="0.25">
      <c r="J167" s="6">
        <v>11.571999999999999</v>
      </c>
      <c r="K167" s="6">
        <v>57.311999999999998</v>
      </c>
      <c r="L167" s="6">
        <v>70.197000000000003</v>
      </c>
      <c r="M167" s="6">
        <v>70.900999999999996</v>
      </c>
      <c r="N167" s="6">
        <v>83.811999999999998</v>
      </c>
      <c r="O167" s="6">
        <v>33.834000000000003</v>
      </c>
    </row>
    <row r="168" spans="10:15" x14ac:dyDescent="0.25">
      <c r="J168" s="6">
        <v>77.179000000000002</v>
      </c>
      <c r="K168" s="6">
        <v>57.902000000000001</v>
      </c>
      <c r="L168" s="6">
        <v>75.67</v>
      </c>
      <c r="M168" s="6">
        <v>103.498</v>
      </c>
      <c r="N168" s="6">
        <v>101.21599999999999</v>
      </c>
      <c r="O168" s="6">
        <v>86.734999999999999</v>
      </c>
    </row>
    <row r="169" spans="10:15" x14ac:dyDescent="0.25">
      <c r="J169" s="6">
        <v>65.256</v>
      </c>
      <c r="K169" s="6">
        <v>53.536000000000001</v>
      </c>
      <c r="L169" s="6">
        <v>52.262999999999998</v>
      </c>
      <c r="M169" s="6">
        <v>69.278000000000006</v>
      </c>
      <c r="N169" s="6">
        <v>98.832999999999998</v>
      </c>
      <c r="O169" s="6">
        <v>31.056000000000001</v>
      </c>
    </row>
    <row r="170" spans="10:15" x14ac:dyDescent="0.25">
      <c r="J170" s="6">
        <v>2.0230000000000001</v>
      </c>
      <c r="K170" s="6">
        <v>52.137</v>
      </c>
      <c r="L170" s="6">
        <v>49.603000000000002</v>
      </c>
      <c r="M170" s="6">
        <v>161.83699999999999</v>
      </c>
      <c r="N170" s="6">
        <v>152.364</v>
      </c>
      <c r="O170" s="6">
        <v>32.515999999999998</v>
      </c>
    </row>
    <row r="171" spans="10:15" x14ac:dyDescent="0.25">
      <c r="J171" s="6">
        <v>15.113</v>
      </c>
      <c r="K171" s="6">
        <v>48.112000000000002</v>
      </c>
      <c r="L171" s="6">
        <v>30.922000000000001</v>
      </c>
      <c r="M171" s="6">
        <v>225.102</v>
      </c>
      <c r="N171" s="6">
        <v>75.066999999999993</v>
      </c>
      <c r="O171" s="6">
        <v>88.965999999999994</v>
      </c>
    </row>
    <row r="172" spans="10:15" x14ac:dyDescent="0.25">
      <c r="J172" s="6">
        <v>80.215999999999994</v>
      </c>
      <c r="K172" s="6">
        <v>58.651000000000003</v>
      </c>
      <c r="L172" s="6">
        <v>99.484999999999999</v>
      </c>
      <c r="M172" s="6">
        <v>107.649</v>
      </c>
      <c r="N172" s="6">
        <v>69.941999999999993</v>
      </c>
      <c r="O172" s="6">
        <v>111.002</v>
      </c>
    </row>
    <row r="173" spans="10:15" x14ac:dyDescent="0.25">
      <c r="J173" s="6">
        <v>23.417999999999999</v>
      </c>
      <c r="K173" s="6">
        <v>89.578000000000003</v>
      </c>
      <c r="L173" s="6">
        <v>222.58500000000001</v>
      </c>
      <c r="M173" s="6">
        <v>142.833</v>
      </c>
      <c r="N173" s="6">
        <v>187.39500000000001</v>
      </c>
      <c r="O173" s="6">
        <v>14.962999999999999</v>
      </c>
    </row>
    <row r="174" spans="10:15" x14ac:dyDescent="0.25">
      <c r="J174" s="6">
        <v>13.817</v>
      </c>
      <c r="K174" s="6">
        <v>71.524000000000001</v>
      </c>
      <c r="L174" s="6">
        <v>64.078000000000003</v>
      </c>
      <c r="M174" s="6">
        <v>43.215000000000003</v>
      </c>
      <c r="N174" s="6">
        <v>166.88</v>
      </c>
      <c r="O174" s="6">
        <v>116.998</v>
      </c>
    </row>
    <row r="175" spans="10:15" x14ac:dyDescent="0.25">
      <c r="J175" s="6">
        <v>27.530999999999999</v>
      </c>
      <c r="K175" s="6">
        <v>77.100999999999999</v>
      </c>
      <c r="L175" s="6">
        <v>58.762</v>
      </c>
      <c r="M175" s="6">
        <v>97.015000000000001</v>
      </c>
      <c r="N175" s="6">
        <v>154.66300000000001</v>
      </c>
      <c r="O175" s="6">
        <v>133.42400000000001</v>
      </c>
    </row>
    <row r="176" spans="10:15" x14ac:dyDescent="0.25">
      <c r="J176" s="6">
        <v>21.109000000000002</v>
      </c>
      <c r="K176" s="6">
        <v>114.74</v>
      </c>
      <c r="L176" s="6">
        <v>129.244</v>
      </c>
      <c r="M176" s="6">
        <v>7.774</v>
      </c>
      <c r="N176" s="6">
        <v>92.456999999999994</v>
      </c>
      <c r="O176" s="6">
        <v>45.738999999999997</v>
      </c>
    </row>
    <row r="177" spans="10:15" x14ac:dyDescent="0.25">
      <c r="J177" s="6">
        <v>9.17</v>
      </c>
      <c r="K177" s="6">
        <v>65.558000000000007</v>
      </c>
      <c r="L177" s="6">
        <v>56.145000000000003</v>
      </c>
      <c r="M177" s="6">
        <v>87.872</v>
      </c>
      <c r="N177" s="6">
        <v>103.901</v>
      </c>
      <c r="O177" s="6">
        <v>106.098</v>
      </c>
    </row>
    <row r="178" spans="10:15" x14ac:dyDescent="0.25">
      <c r="J178" s="6">
        <v>10.46</v>
      </c>
      <c r="K178" s="6">
        <v>68.674000000000007</v>
      </c>
      <c r="L178" s="6">
        <v>64.674000000000007</v>
      </c>
      <c r="M178" s="6">
        <v>132.18299999999999</v>
      </c>
      <c r="N178" s="6">
        <v>56.9</v>
      </c>
      <c r="O178" s="6">
        <v>138.34899999999999</v>
      </c>
    </row>
    <row r="179" spans="10:15" x14ac:dyDescent="0.25">
      <c r="J179" s="6">
        <v>48.558999999999997</v>
      </c>
      <c r="K179" s="6">
        <v>62.68</v>
      </c>
      <c r="L179" s="6">
        <v>59.457000000000001</v>
      </c>
      <c r="M179" s="6">
        <v>164.67699999999999</v>
      </c>
      <c r="N179" s="6">
        <v>100.176</v>
      </c>
      <c r="O179" s="6">
        <v>83.241</v>
      </c>
    </row>
    <row r="180" spans="10:15" x14ac:dyDescent="0.25">
      <c r="J180" s="6">
        <v>38.511000000000003</v>
      </c>
      <c r="K180" s="6">
        <v>71.460999999999999</v>
      </c>
      <c r="L180" s="6">
        <v>27.527999999999999</v>
      </c>
      <c r="M180" s="6">
        <v>28.516999999999999</v>
      </c>
      <c r="N180" s="6">
        <v>98.308999999999997</v>
      </c>
      <c r="O180" s="6">
        <v>71.542000000000002</v>
      </c>
    </row>
    <row r="181" spans="10:15" x14ac:dyDescent="0.25">
      <c r="J181" s="6">
        <v>4.7549999999999999</v>
      </c>
      <c r="K181" s="6">
        <v>103.514</v>
      </c>
      <c r="L181" s="6">
        <v>108.26900000000001</v>
      </c>
      <c r="M181" s="6">
        <v>47.466999999999999</v>
      </c>
      <c r="N181" s="6">
        <v>112.776</v>
      </c>
      <c r="O181" s="6">
        <v>16.352</v>
      </c>
    </row>
    <row r="182" spans="10:15" x14ac:dyDescent="0.25">
      <c r="J182" s="6">
        <v>65.468000000000004</v>
      </c>
      <c r="K182" s="6">
        <v>62.459000000000003</v>
      </c>
      <c r="L182" s="6">
        <v>139.74199999999999</v>
      </c>
      <c r="M182" s="6">
        <v>137.74100000000001</v>
      </c>
      <c r="N182" s="6">
        <v>166.77699999999999</v>
      </c>
      <c r="O182" s="6">
        <v>54.552</v>
      </c>
    </row>
    <row r="183" spans="10:15" x14ac:dyDescent="0.25">
      <c r="J183" s="6">
        <v>20.055</v>
      </c>
      <c r="K183" s="6">
        <v>51.152999999999999</v>
      </c>
      <c r="L183" s="6">
        <v>50.262</v>
      </c>
      <c r="M183" s="6">
        <v>84.953999999999994</v>
      </c>
      <c r="N183" s="6">
        <v>100.123</v>
      </c>
      <c r="O183" s="6">
        <v>39.146999999999998</v>
      </c>
    </row>
    <row r="184" spans="10:15" x14ac:dyDescent="0.25">
      <c r="J184" s="6">
        <v>64.257000000000005</v>
      </c>
      <c r="K184" s="6">
        <v>191.36199999999999</v>
      </c>
      <c r="L184" s="6">
        <v>69.677000000000007</v>
      </c>
      <c r="M184" s="6">
        <v>79.965000000000003</v>
      </c>
      <c r="N184" s="6">
        <v>77.599999999999994</v>
      </c>
      <c r="O184" s="6">
        <v>32.970999999999997</v>
      </c>
    </row>
    <row r="185" spans="10:15" x14ac:dyDescent="0.25">
      <c r="J185" s="6">
        <v>43.021000000000001</v>
      </c>
      <c r="K185" s="6">
        <v>70.918999999999997</v>
      </c>
      <c r="L185" s="6">
        <v>25.29</v>
      </c>
      <c r="M185" s="6">
        <v>108.583</v>
      </c>
      <c r="N185" s="6">
        <v>153.53100000000001</v>
      </c>
      <c r="O185" s="6">
        <v>113.524</v>
      </c>
    </row>
    <row r="186" spans="10:15" x14ac:dyDescent="0.25">
      <c r="J186" s="6">
        <v>26.106000000000002</v>
      </c>
      <c r="K186" s="6">
        <v>59.569000000000003</v>
      </c>
      <c r="L186" s="6">
        <v>90.138999999999996</v>
      </c>
      <c r="M186" s="6">
        <v>143.60900000000001</v>
      </c>
      <c r="N186" s="6">
        <v>94.576999999999998</v>
      </c>
      <c r="O186" s="6">
        <v>40.387</v>
      </c>
    </row>
    <row r="187" spans="10:15" x14ac:dyDescent="0.25">
      <c r="J187" s="6">
        <v>15.568</v>
      </c>
      <c r="K187" s="6">
        <v>68.941999999999993</v>
      </c>
      <c r="L187" s="6">
        <v>64.462999999999994</v>
      </c>
      <c r="M187" s="6">
        <v>86.725999999999999</v>
      </c>
      <c r="N187" s="6">
        <v>79.182000000000002</v>
      </c>
      <c r="O187" s="6">
        <v>142.21799999999999</v>
      </c>
    </row>
    <row r="188" spans="10:15" x14ac:dyDescent="0.25">
      <c r="J188" s="6">
        <v>72.447999999999993</v>
      </c>
      <c r="K188" s="6">
        <v>74.123000000000005</v>
      </c>
      <c r="L188" s="6">
        <v>66.775000000000006</v>
      </c>
      <c r="M188" s="6">
        <v>69.840999999999994</v>
      </c>
      <c r="N188" s="6">
        <v>113.55500000000001</v>
      </c>
      <c r="O188" s="6">
        <v>95.567999999999998</v>
      </c>
    </row>
    <row r="189" spans="10:15" x14ac:dyDescent="0.25">
      <c r="J189" s="6">
        <v>4.76</v>
      </c>
      <c r="K189" s="6">
        <v>60.143000000000001</v>
      </c>
      <c r="L189" s="6">
        <v>47.438000000000002</v>
      </c>
      <c r="M189" s="6">
        <v>109.94499999999999</v>
      </c>
      <c r="N189" s="6">
        <v>161.78700000000001</v>
      </c>
      <c r="O189" s="6">
        <v>40.167000000000002</v>
      </c>
    </row>
    <row r="190" spans="10:15" x14ac:dyDescent="0.25">
      <c r="J190" s="6">
        <v>86.512</v>
      </c>
      <c r="K190" s="6">
        <v>68.995000000000005</v>
      </c>
      <c r="L190" s="6">
        <v>99.483999999999995</v>
      </c>
      <c r="M190" s="6">
        <v>122.42700000000001</v>
      </c>
      <c r="N190" s="6">
        <v>84.603999999999999</v>
      </c>
      <c r="O190" s="6">
        <v>91.222999999999999</v>
      </c>
    </row>
    <row r="191" spans="10:15" x14ac:dyDescent="0.25">
      <c r="J191" s="6">
        <v>17.672999999999998</v>
      </c>
      <c r="K191" s="6">
        <v>44.039000000000001</v>
      </c>
      <c r="L191" s="6">
        <v>51.698</v>
      </c>
      <c r="M191" s="6">
        <v>81.019000000000005</v>
      </c>
      <c r="N191" s="6">
        <v>115.033</v>
      </c>
      <c r="O191" s="6">
        <v>56.228000000000002</v>
      </c>
    </row>
    <row r="192" spans="10:15" x14ac:dyDescent="0.25">
      <c r="J192" s="6">
        <v>119.38200000000001</v>
      </c>
      <c r="K192" s="6">
        <v>59.185000000000002</v>
      </c>
      <c r="L192" s="6">
        <v>118.57599999999999</v>
      </c>
      <c r="M192" s="6">
        <v>44.573999999999998</v>
      </c>
      <c r="N192" s="6">
        <v>164.06899999999999</v>
      </c>
      <c r="O192" s="6">
        <v>50.112000000000002</v>
      </c>
    </row>
    <row r="193" spans="10:15" x14ac:dyDescent="0.25">
      <c r="J193" s="6">
        <v>14.625</v>
      </c>
      <c r="K193" s="6">
        <v>72.191999999999993</v>
      </c>
      <c r="L193" s="6">
        <v>121.66</v>
      </c>
      <c r="M193" s="6">
        <v>63.182000000000002</v>
      </c>
      <c r="N193" s="6">
        <v>108.22199999999999</v>
      </c>
      <c r="O193" s="6">
        <v>64.554000000000002</v>
      </c>
    </row>
    <row r="194" spans="10:15" x14ac:dyDescent="0.25">
      <c r="J194" s="6">
        <v>66.971000000000004</v>
      </c>
      <c r="K194" s="6">
        <v>63.96</v>
      </c>
      <c r="L194" s="6">
        <v>89.128</v>
      </c>
      <c r="M194" s="6">
        <v>84.248999999999995</v>
      </c>
      <c r="N194" s="6">
        <v>24.407</v>
      </c>
      <c r="O194" s="6">
        <v>47.722999999999999</v>
      </c>
    </row>
    <row r="195" spans="10:15" x14ac:dyDescent="0.25">
      <c r="J195" s="6">
        <v>22.332999999999998</v>
      </c>
      <c r="K195" s="6">
        <v>82.793999999999997</v>
      </c>
      <c r="L195" s="6">
        <v>87.355000000000004</v>
      </c>
      <c r="M195" s="6">
        <v>55.435000000000002</v>
      </c>
      <c r="N195" s="6">
        <v>127.09399999999999</v>
      </c>
      <c r="O195" s="6">
        <v>109.176</v>
      </c>
    </row>
    <row r="196" spans="10:15" x14ac:dyDescent="0.25">
      <c r="J196" s="6">
        <v>13.032999999999999</v>
      </c>
      <c r="K196" s="6">
        <v>58.953000000000003</v>
      </c>
      <c r="L196" s="6">
        <v>71.287999999999997</v>
      </c>
      <c r="M196" s="6">
        <v>65.856999999999999</v>
      </c>
      <c r="N196" s="6">
        <v>70.313000000000002</v>
      </c>
      <c r="O196" s="6">
        <v>39.26</v>
      </c>
    </row>
    <row r="197" spans="10:15" x14ac:dyDescent="0.25">
      <c r="J197" s="6">
        <v>66.852000000000004</v>
      </c>
      <c r="K197" s="6">
        <v>60.91</v>
      </c>
      <c r="L197" s="6">
        <v>32.375999999999998</v>
      </c>
      <c r="M197" s="6">
        <v>62.06</v>
      </c>
      <c r="N197" s="6">
        <v>81.783000000000001</v>
      </c>
      <c r="O197" s="6">
        <v>71.897999999999996</v>
      </c>
    </row>
    <row r="198" spans="10:15" x14ac:dyDescent="0.25">
      <c r="J198" s="6">
        <v>26.706</v>
      </c>
      <c r="K198" s="6">
        <v>61.225999999999999</v>
      </c>
      <c r="L198" s="6">
        <v>105.131</v>
      </c>
      <c r="M198" s="6">
        <v>83.200999999999993</v>
      </c>
      <c r="N198" s="6">
        <v>57.127000000000002</v>
      </c>
      <c r="O198" s="6">
        <v>21.254000000000001</v>
      </c>
    </row>
    <row r="199" spans="10:15" x14ac:dyDescent="0.25">
      <c r="J199" s="6">
        <v>40.470999999999997</v>
      </c>
      <c r="K199" s="6">
        <v>60.841000000000001</v>
      </c>
      <c r="L199" s="6">
        <v>103.13800000000001</v>
      </c>
      <c r="M199" s="6">
        <v>43.707000000000001</v>
      </c>
      <c r="N199" s="6">
        <v>104.586</v>
      </c>
      <c r="O199" s="6">
        <v>42.472000000000001</v>
      </c>
    </row>
    <row r="200" spans="10:15" x14ac:dyDescent="0.25">
      <c r="J200" s="6">
        <v>33.914000000000001</v>
      </c>
      <c r="K200" s="6">
        <v>35.725999999999999</v>
      </c>
      <c r="L200" s="6">
        <v>38.776000000000003</v>
      </c>
      <c r="M200" s="6">
        <v>130.22</v>
      </c>
      <c r="N200" s="6">
        <v>88.430999999999997</v>
      </c>
      <c r="O200" s="6">
        <v>75.346000000000004</v>
      </c>
    </row>
    <row r="201" spans="10:15" x14ac:dyDescent="0.25">
      <c r="J201" s="6">
        <v>52.902999999999999</v>
      </c>
      <c r="K201" s="6">
        <v>50.418999999999997</v>
      </c>
      <c r="L201" s="6">
        <v>60.884</v>
      </c>
      <c r="M201" s="6">
        <v>61.787999999999997</v>
      </c>
      <c r="N201" s="6">
        <v>142.01599999999999</v>
      </c>
      <c r="O201" s="6">
        <v>47.938000000000002</v>
      </c>
    </row>
    <row r="202" spans="10:15" x14ac:dyDescent="0.25">
      <c r="J202" s="6">
        <v>212.31899999999999</v>
      </c>
      <c r="K202" s="6">
        <v>156.721</v>
      </c>
      <c r="L202" s="6">
        <v>156.887</v>
      </c>
      <c r="M202" s="6">
        <v>139.04400000000001</v>
      </c>
      <c r="N202" s="6">
        <v>97.703000000000003</v>
      </c>
      <c r="O202" s="6">
        <v>42.338999999999999</v>
      </c>
    </row>
    <row r="203" spans="10:15" x14ac:dyDescent="0.25">
      <c r="J203" s="6">
        <v>22.446000000000002</v>
      </c>
      <c r="K203" s="6">
        <v>85.745999999999995</v>
      </c>
      <c r="L203" s="6">
        <v>63.722000000000001</v>
      </c>
      <c r="M203" s="6">
        <v>137.518</v>
      </c>
      <c r="N203" s="6">
        <v>61.475999999999999</v>
      </c>
      <c r="O203" s="6">
        <v>51.47</v>
      </c>
    </row>
    <row r="204" spans="10:15" x14ac:dyDescent="0.25">
      <c r="J204" s="6">
        <v>88.852000000000004</v>
      </c>
      <c r="K204" s="6">
        <v>47.156999999999996</v>
      </c>
      <c r="L204" s="6">
        <v>78.866</v>
      </c>
      <c r="M204" s="6">
        <v>164.036</v>
      </c>
      <c r="N204" s="6">
        <v>185.06100000000001</v>
      </c>
      <c r="O204" s="6">
        <v>7.734</v>
      </c>
    </row>
    <row r="205" spans="10:15" x14ac:dyDescent="0.25">
      <c r="J205" s="6">
        <v>104.794</v>
      </c>
      <c r="K205" s="6">
        <v>27.132000000000001</v>
      </c>
      <c r="L205" s="6">
        <v>148.226</v>
      </c>
      <c r="M205" s="6">
        <v>150.608</v>
      </c>
      <c r="N205" s="6">
        <v>78.86</v>
      </c>
      <c r="O205" s="6">
        <v>60.981000000000002</v>
      </c>
    </row>
    <row r="206" spans="10:15" x14ac:dyDescent="0.25">
      <c r="J206" s="6">
        <v>56.432000000000002</v>
      </c>
      <c r="K206" s="6">
        <v>45.218000000000004</v>
      </c>
      <c r="L206" s="6">
        <v>69.471000000000004</v>
      </c>
      <c r="M206" s="6">
        <v>129.89099999999999</v>
      </c>
      <c r="N206" s="6">
        <v>31.198</v>
      </c>
      <c r="O206" s="6">
        <v>44.762999999999998</v>
      </c>
    </row>
    <row r="207" spans="10:15" x14ac:dyDescent="0.25">
      <c r="J207" s="6">
        <v>66.826999999999998</v>
      </c>
      <c r="K207" s="6">
        <v>39.844000000000001</v>
      </c>
      <c r="L207" s="6">
        <v>88.415000000000006</v>
      </c>
      <c r="M207" s="6">
        <v>101.048</v>
      </c>
      <c r="N207" s="6">
        <v>130.64099999999999</v>
      </c>
      <c r="O207" s="6">
        <v>72.224999999999994</v>
      </c>
    </row>
    <row r="208" spans="10:15" x14ac:dyDescent="0.25">
      <c r="J208" s="6">
        <v>70.736000000000004</v>
      </c>
      <c r="K208" s="6">
        <v>134.376</v>
      </c>
      <c r="L208" s="6">
        <v>160.22999999999999</v>
      </c>
      <c r="M208" s="6">
        <v>146.31399999999999</v>
      </c>
      <c r="N208" s="6">
        <v>71.150000000000006</v>
      </c>
      <c r="O208" s="6">
        <v>37.095999999999997</v>
      </c>
    </row>
    <row r="209" spans="10:15" x14ac:dyDescent="0.25">
      <c r="J209" s="6">
        <v>136.28800000000001</v>
      </c>
      <c r="K209" s="6">
        <v>52.588999999999999</v>
      </c>
      <c r="L209" s="6">
        <v>200.80699999999999</v>
      </c>
      <c r="M209" s="6">
        <v>83.106999999999999</v>
      </c>
      <c r="N209" s="6">
        <v>102.575</v>
      </c>
      <c r="O209" s="6">
        <v>115.422</v>
      </c>
    </row>
    <row r="210" spans="10:15" x14ac:dyDescent="0.25">
      <c r="J210" s="6">
        <v>46.087000000000003</v>
      </c>
      <c r="K210" s="6">
        <v>36.85</v>
      </c>
      <c r="L210" s="6">
        <v>167.15799999999999</v>
      </c>
      <c r="M210" s="6">
        <v>133.14599999999999</v>
      </c>
      <c r="N210" s="6">
        <v>190.262</v>
      </c>
      <c r="O210" s="6">
        <v>156.673</v>
      </c>
    </row>
    <row r="211" spans="10:15" x14ac:dyDescent="0.25">
      <c r="J211" s="6">
        <v>67.852999999999994</v>
      </c>
      <c r="K211" s="6">
        <v>63.813000000000002</v>
      </c>
      <c r="L211" s="6">
        <v>74.825999999999993</v>
      </c>
      <c r="M211" s="6">
        <v>186.17400000000001</v>
      </c>
      <c r="N211" s="6">
        <v>134.048</v>
      </c>
      <c r="O211" s="6">
        <v>46.774999999999999</v>
      </c>
    </row>
    <row r="212" spans="10:15" x14ac:dyDescent="0.25">
      <c r="J212" s="6">
        <v>26.64</v>
      </c>
      <c r="K212" s="6">
        <v>50.252000000000002</v>
      </c>
      <c r="L212" s="6">
        <v>95.063999999999993</v>
      </c>
      <c r="M212" s="6">
        <v>108.69199999999999</v>
      </c>
      <c r="N212" s="6">
        <v>147.57499999999999</v>
      </c>
      <c r="O212" s="6">
        <v>69.436999999999998</v>
      </c>
    </row>
    <row r="213" spans="10:15" x14ac:dyDescent="0.25">
      <c r="J213" s="6">
        <v>38.082000000000001</v>
      </c>
      <c r="K213" s="6">
        <v>63.706000000000003</v>
      </c>
      <c r="L213" s="6">
        <v>115.205</v>
      </c>
      <c r="M213" s="6">
        <v>92.335999999999999</v>
      </c>
      <c r="N213" s="6">
        <v>76.662000000000006</v>
      </c>
      <c r="O213" s="6">
        <v>44.747</v>
      </c>
    </row>
    <row r="214" spans="10:15" x14ac:dyDescent="0.25">
      <c r="J214" s="6">
        <v>77.043000000000006</v>
      </c>
      <c r="K214" s="6">
        <v>57.359000000000002</v>
      </c>
      <c r="L214" s="6">
        <v>49.710999999999999</v>
      </c>
      <c r="M214" s="6">
        <v>80.123999999999995</v>
      </c>
      <c r="N214" s="6">
        <v>191.54900000000001</v>
      </c>
      <c r="O214" s="6">
        <v>7.093</v>
      </c>
    </row>
    <row r="215" spans="10:15" x14ac:dyDescent="0.25">
      <c r="J215" s="6">
        <v>53.795999999999999</v>
      </c>
      <c r="K215" s="6">
        <v>51.634999999999998</v>
      </c>
      <c r="L215" s="6">
        <v>33.704000000000001</v>
      </c>
      <c r="M215" s="6">
        <v>132.517</v>
      </c>
      <c r="N215" s="6">
        <v>76.222999999999999</v>
      </c>
      <c r="O215" s="6">
        <v>62.168999999999997</v>
      </c>
    </row>
    <row r="216" spans="10:15" x14ac:dyDescent="0.25">
      <c r="J216" s="6">
        <v>43.277999999999999</v>
      </c>
      <c r="K216" s="6">
        <v>56.323</v>
      </c>
      <c r="L216" s="6">
        <v>48.625999999999998</v>
      </c>
      <c r="M216" s="6">
        <v>71.179000000000002</v>
      </c>
      <c r="N216" s="6">
        <v>153.92599999999999</v>
      </c>
      <c r="O216" s="6">
        <v>41.877000000000002</v>
      </c>
    </row>
    <row r="217" spans="10:15" x14ac:dyDescent="0.25">
      <c r="J217" s="6">
        <v>95.227999999999994</v>
      </c>
      <c r="K217" s="6">
        <v>45.883000000000003</v>
      </c>
      <c r="L217" s="6">
        <v>140.12100000000001</v>
      </c>
      <c r="M217" s="6">
        <v>89.879000000000005</v>
      </c>
      <c r="N217" s="6">
        <v>50.146999999999998</v>
      </c>
      <c r="O217" s="6">
        <v>47.816000000000003</v>
      </c>
    </row>
    <row r="218" spans="10:15" x14ac:dyDescent="0.25">
      <c r="J218" s="6">
        <v>68.680000000000007</v>
      </c>
      <c r="K218" s="6">
        <v>26.233000000000001</v>
      </c>
      <c r="L218" s="6">
        <v>101.56100000000001</v>
      </c>
      <c r="M218" s="6">
        <v>121.357</v>
      </c>
      <c r="N218" s="6">
        <v>234.648</v>
      </c>
      <c r="O218" s="6">
        <v>76.078000000000003</v>
      </c>
    </row>
    <row r="219" spans="10:15" x14ac:dyDescent="0.25">
      <c r="J219" s="6">
        <v>40.15</v>
      </c>
      <c r="K219" s="6">
        <v>74.462999999999994</v>
      </c>
      <c r="L219" s="6">
        <v>17.498000000000001</v>
      </c>
      <c r="M219" s="6">
        <v>116.96899999999999</v>
      </c>
      <c r="N219" s="6">
        <v>127.41200000000001</v>
      </c>
      <c r="O219" s="6">
        <v>67.126000000000005</v>
      </c>
    </row>
    <row r="220" spans="10:15" x14ac:dyDescent="0.25">
      <c r="J220" s="6">
        <v>153.87299999999999</v>
      </c>
      <c r="K220" s="6">
        <v>79.373000000000005</v>
      </c>
      <c r="L220" s="6">
        <v>71.53</v>
      </c>
      <c r="M220" s="6">
        <v>110.298</v>
      </c>
      <c r="N220" s="6">
        <v>149.601</v>
      </c>
      <c r="O220" s="6">
        <v>41.247</v>
      </c>
    </row>
    <row r="221" spans="10:15" x14ac:dyDescent="0.25">
      <c r="J221" s="6">
        <v>87.22</v>
      </c>
      <c r="K221" s="6">
        <v>48.314999999999998</v>
      </c>
      <c r="L221" s="6">
        <v>37.381</v>
      </c>
      <c r="M221" s="6">
        <v>128.06100000000001</v>
      </c>
      <c r="N221" s="6">
        <v>226.50200000000001</v>
      </c>
      <c r="O221" s="6">
        <v>11.289</v>
      </c>
    </row>
    <row r="222" spans="10:15" x14ac:dyDescent="0.25">
      <c r="J222" s="6">
        <v>94.602999999999994</v>
      </c>
      <c r="K222" s="6">
        <v>69.42</v>
      </c>
      <c r="L222" s="6">
        <v>92.277000000000001</v>
      </c>
      <c r="M222" s="6">
        <v>124.998</v>
      </c>
      <c r="N222" s="6">
        <v>154.51900000000001</v>
      </c>
      <c r="O222" s="6">
        <v>19.052</v>
      </c>
    </row>
    <row r="223" spans="10:15" x14ac:dyDescent="0.25">
      <c r="J223" s="6">
        <v>27.268999999999998</v>
      </c>
      <c r="K223" s="6">
        <v>84.543999999999997</v>
      </c>
      <c r="L223" s="6">
        <v>14.785</v>
      </c>
      <c r="M223" s="6">
        <v>95.540999999999997</v>
      </c>
      <c r="N223" s="6">
        <v>86.757999999999996</v>
      </c>
      <c r="O223" s="6">
        <v>53.081000000000003</v>
      </c>
    </row>
    <row r="224" spans="10:15" x14ac:dyDescent="0.25">
      <c r="J224" s="6">
        <v>45.923999999999999</v>
      </c>
      <c r="K224" s="6">
        <v>77.13</v>
      </c>
      <c r="L224" s="6">
        <v>44.499000000000002</v>
      </c>
      <c r="M224" s="6">
        <v>62.215000000000003</v>
      </c>
      <c r="N224" s="6">
        <v>115.643</v>
      </c>
      <c r="O224" s="6">
        <v>6.5570000000000004</v>
      </c>
    </row>
    <row r="225" spans="10:15" x14ac:dyDescent="0.25">
      <c r="J225" s="6">
        <v>60.720999999999997</v>
      </c>
      <c r="K225" s="6">
        <v>61.859000000000002</v>
      </c>
      <c r="L225" s="6">
        <v>87.71</v>
      </c>
      <c r="M225" s="6">
        <v>67.344999999999999</v>
      </c>
      <c r="N225" s="6">
        <v>223.92500000000001</v>
      </c>
      <c r="O225" s="6">
        <v>36.997</v>
      </c>
    </row>
    <row r="226" spans="10:15" x14ac:dyDescent="0.25">
      <c r="J226" s="6">
        <v>55.466999999999999</v>
      </c>
      <c r="K226" s="6">
        <v>53.27</v>
      </c>
      <c r="L226" s="6">
        <v>103.845</v>
      </c>
      <c r="M226" s="6">
        <v>99.581999999999994</v>
      </c>
      <c r="N226" s="6">
        <v>190.19900000000001</v>
      </c>
      <c r="O226" s="6">
        <v>20.277000000000001</v>
      </c>
    </row>
    <row r="227" spans="10:15" x14ac:dyDescent="0.25">
      <c r="J227" s="6">
        <v>87.819000000000003</v>
      </c>
      <c r="K227" s="6">
        <v>28.661999999999999</v>
      </c>
      <c r="L227" s="6">
        <v>83.135999999999996</v>
      </c>
      <c r="M227" s="6">
        <v>176.78700000000001</v>
      </c>
      <c r="N227" s="6">
        <v>178.892</v>
      </c>
      <c r="O227" s="6">
        <v>111.354</v>
      </c>
    </row>
    <row r="228" spans="10:15" x14ac:dyDescent="0.25">
      <c r="J228" s="6">
        <v>73.894999999999996</v>
      </c>
      <c r="K228" s="6">
        <v>50.499000000000002</v>
      </c>
      <c r="L228" s="6">
        <v>88.332999999999998</v>
      </c>
      <c r="M228" s="6">
        <v>230.15600000000001</v>
      </c>
      <c r="N228" s="6">
        <v>151.43899999999999</v>
      </c>
      <c r="O228" s="6">
        <v>64.900999999999996</v>
      </c>
    </row>
    <row r="229" spans="10:15" x14ac:dyDescent="0.25">
      <c r="J229" s="6">
        <v>81.349999999999994</v>
      </c>
      <c r="K229" s="6">
        <v>162.822</v>
      </c>
      <c r="L229" s="6">
        <v>38.063000000000002</v>
      </c>
      <c r="M229" s="6">
        <v>104.166</v>
      </c>
      <c r="N229" s="6">
        <v>210.88499999999999</v>
      </c>
      <c r="O229" s="6">
        <v>27.949000000000002</v>
      </c>
    </row>
    <row r="230" spans="10:15" x14ac:dyDescent="0.25">
      <c r="J230" s="6">
        <v>107.518</v>
      </c>
      <c r="K230" s="6">
        <v>50.429000000000002</v>
      </c>
      <c r="L230" s="6">
        <v>41.898000000000003</v>
      </c>
      <c r="M230" s="6">
        <v>91.938999999999993</v>
      </c>
      <c r="N230" s="6">
        <v>212.55099999999999</v>
      </c>
      <c r="O230" s="6">
        <v>76.926000000000002</v>
      </c>
    </row>
    <row r="231" spans="10:15" x14ac:dyDescent="0.25">
      <c r="J231" s="6">
        <v>65.323999999999998</v>
      </c>
      <c r="K231" s="6">
        <v>75.436999999999998</v>
      </c>
      <c r="L231" s="6">
        <v>85.837999999999994</v>
      </c>
      <c r="M231" s="6">
        <v>171.90299999999999</v>
      </c>
      <c r="N231" s="6">
        <v>186.923</v>
      </c>
      <c r="O231" s="6">
        <v>179.79499999999999</v>
      </c>
    </row>
    <row r="232" spans="10:15" x14ac:dyDescent="0.25">
      <c r="J232" s="6">
        <v>75.241</v>
      </c>
      <c r="K232" s="6">
        <v>82.498999999999995</v>
      </c>
      <c r="L232" s="6">
        <v>63.057000000000002</v>
      </c>
      <c r="M232" s="6">
        <v>184.261</v>
      </c>
      <c r="N232" s="6">
        <v>83.222999999999999</v>
      </c>
      <c r="O232" s="6">
        <v>147.13900000000001</v>
      </c>
    </row>
    <row r="233" spans="10:15" x14ac:dyDescent="0.25">
      <c r="J233" s="6">
        <v>75.497</v>
      </c>
      <c r="K233" s="6">
        <v>34.603999999999999</v>
      </c>
      <c r="L233" s="6">
        <v>46.021999999999998</v>
      </c>
      <c r="M233" s="6">
        <v>76.381</v>
      </c>
      <c r="N233" s="6">
        <v>174.79</v>
      </c>
      <c r="O233" s="6">
        <v>90.221000000000004</v>
      </c>
    </row>
    <row r="234" spans="10:15" x14ac:dyDescent="0.25">
      <c r="J234" s="6">
        <v>143.54300000000001</v>
      </c>
      <c r="K234" s="6">
        <v>38.392000000000003</v>
      </c>
      <c r="L234" s="6">
        <v>69.126999999999995</v>
      </c>
      <c r="M234" s="6">
        <v>123.45399999999999</v>
      </c>
      <c r="N234" s="6">
        <v>146.63900000000001</v>
      </c>
      <c r="O234" s="6">
        <v>178.839</v>
      </c>
    </row>
    <row r="235" spans="10:15" x14ac:dyDescent="0.25">
      <c r="J235" s="6">
        <v>64.823999999999998</v>
      </c>
      <c r="K235" s="6">
        <v>60.578000000000003</v>
      </c>
      <c r="L235" s="6">
        <v>82.207999999999998</v>
      </c>
      <c r="M235" s="6">
        <v>100.71599999999999</v>
      </c>
      <c r="N235" s="6">
        <v>188.40899999999999</v>
      </c>
      <c r="O235" s="6">
        <v>62.616</v>
      </c>
    </row>
    <row r="236" spans="10:15" x14ac:dyDescent="0.25">
      <c r="J236" s="6">
        <v>143.84</v>
      </c>
      <c r="K236" s="6">
        <v>81.947000000000003</v>
      </c>
      <c r="L236" s="6">
        <v>186.03700000000001</v>
      </c>
      <c r="M236" s="6">
        <v>73.057000000000002</v>
      </c>
      <c r="N236" s="6">
        <v>194.09800000000001</v>
      </c>
      <c r="O236" s="6">
        <v>100.831</v>
      </c>
    </row>
    <row r="237" spans="10:15" x14ac:dyDescent="0.25">
      <c r="J237" s="6">
        <v>109.599</v>
      </c>
      <c r="K237" s="6">
        <v>89.863</v>
      </c>
      <c r="L237" s="6">
        <v>37.802999999999997</v>
      </c>
      <c r="M237" s="6">
        <v>99.763000000000005</v>
      </c>
      <c r="N237" s="6">
        <v>131.411</v>
      </c>
      <c r="O237" s="6">
        <v>127.976</v>
      </c>
    </row>
    <row r="238" spans="10:15" x14ac:dyDescent="0.25">
      <c r="J238" s="6">
        <v>67.311000000000007</v>
      </c>
      <c r="K238" s="6">
        <v>58.673000000000002</v>
      </c>
      <c r="L238" s="6">
        <v>9.3819999999999997</v>
      </c>
      <c r="M238" s="6">
        <v>200.303</v>
      </c>
      <c r="N238" s="6">
        <v>163.78100000000001</v>
      </c>
      <c r="O238" s="6">
        <v>132.18899999999999</v>
      </c>
    </row>
    <row r="239" spans="10:15" x14ac:dyDescent="0.25">
      <c r="J239" s="6">
        <v>100.89100000000001</v>
      </c>
      <c r="K239" s="6">
        <v>41.844999999999999</v>
      </c>
      <c r="L239" s="6">
        <v>67.421999999999997</v>
      </c>
      <c r="M239" s="6">
        <v>123.051</v>
      </c>
      <c r="N239" s="6">
        <v>189.56299999999999</v>
      </c>
      <c r="O239" s="6">
        <v>139.815</v>
      </c>
    </row>
    <row r="240" spans="10:15" x14ac:dyDescent="0.25">
      <c r="J240" s="6">
        <v>95.945999999999998</v>
      </c>
      <c r="K240" s="6">
        <v>63.536999999999999</v>
      </c>
      <c r="L240" s="6">
        <v>100.58499999999999</v>
      </c>
      <c r="M240" s="6">
        <v>98.736000000000004</v>
      </c>
      <c r="N240" s="6">
        <v>186.18799999999999</v>
      </c>
      <c r="O240" s="6">
        <v>86.147000000000006</v>
      </c>
    </row>
    <row r="241" spans="10:15" x14ac:dyDescent="0.25">
      <c r="J241" s="6">
        <v>60</v>
      </c>
      <c r="K241" s="6">
        <v>30.689</v>
      </c>
      <c r="L241" s="6">
        <v>111.027</v>
      </c>
      <c r="M241" s="6">
        <v>225.59</v>
      </c>
      <c r="N241" s="6">
        <v>181.99199999999999</v>
      </c>
      <c r="O241" s="6">
        <v>99.176000000000002</v>
      </c>
    </row>
    <row r="242" spans="10:15" x14ac:dyDescent="0.25">
      <c r="J242" s="6">
        <v>89.524000000000001</v>
      </c>
      <c r="K242" s="6">
        <v>111.30500000000001</v>
      </c>
      <c r="L242" s="6">
        <v>11.531000000000001</v>
      </c>
      <c r="M242" s="6">
        <v>143.77699999999999</v>
      </c>
      <c r="N242" s="6">
        <v>182.309</v>
      </c>
      <c r="O242" s="6">
        <v>170.18</v>
      </c>
    </row>
    <row r="243" spans="10:15" x14ac:dyDescent="0.25">
      <c r="J243" s="6">
        <v>49.601999999999997</v>
      </c>
      <c r="K243" s="6">
        <v>80.543000000000006</v>
      </c>
      <c r="L243" s="6">
        <v>60.225000000000001</v>
      </c>
      <c r="M243" s="6">
        <v>57.098999999999997</v>
      </c>
      <c r="N243" s="6">
        <v>213.828</v>
      </c>
      <c r="O243" s="6">
        <v>155.66200000000001</v>
      </c>
    </row>
    <row r="244" spans="10:15" x14ac:dyDescent="0.25">
      <c r="J244" s="6">
        <v>28.603999999999999</v>
      </c>
      <c r="K244" s="6">
        <v>59.658000000000001</v>
      </c>
      <c r="L244" s="6">
        <v>86.563999999999993</v>
      </c>
      <c r="M244" s="6">
        <v>77.968999999999994</v>
      </c>
      <c r="N244" s="6">
        <v>158.19300000000001</v>
      </c>
      <c r="O244" s="6">
        <v>62.045999999999999</v>
      </c>
    </row>
    <row r="245" spans="10:15" x14ac:dyDescent="0.25">
      <c r="J245" s="6">
        <v>120.958</v>
      </c>
      <c r="K245" s="6">
        <v>34.505000000000003</v>
      </c>
      <c r="L245" s="6">
        <v>43.091999999999999</v>
      </c>
      <c r="M245" s="6">
        <v>123.825</v>
      </c>
      <c r="N245" s="6">
        <v>94.188000000000002</v>
      </c>
      <c r="O245" s="6">
        <v>135.31100000000001</v>
      </c>
    </row>
    <row r="246" spans="10:15" x14ac:dyDescent="0.25">
      <c r="J246" s="6">
        <v>104.624</v>
      </c>
      <c r="K246" s="6">
        <v>66.792000000000002</v>
      </c>
      <c r="L246" s="6">
        <v>51.905000000000001</v>
      </c>
      <c r="M246" s="6">
        <v>117.50700000000001</v>
      </c>
      <c r="N246" s="6">
        <v>183.49</v>
      </c>
      <c r="O246" s="6">
        <v>45.539000000000001</v>
      </c>
    </row>
    <row r="247" spans="10:15" x14ac:dyDescent="0.25">
      <c r="J247" s="6">
        <v>105.482</v>
      </c>
      <c r="K247" s="6">
        <v>73.504000000000005</v>
      </c>
      <c r="L247" s="6">
        <v>110.745</v>
      </c>
      <c r="M247" s="6">
        <v>117.676</v>
      </c>
      <c r="N247" s="6">
        <v>186.42</v>
      </c>
      <c r="O247" s="6">
        <v>112</v>
      </c>
    </row>
    <row r="248" spans="10:15" x14ac:dyDescent="0.25">
      <c r="J248" s="6">
        <v>74.308000000000007</v>
      </c>
      <c r="K248" s="6">
        <v>51.807000000000002</v>
      </c>
      <c r="L248" s="6">
        <v>47.85</v>
      </c>
      <c r="M248" s="6">
        <v>167.81399999999999</v>
      </c>
      <c r="N248" s="6">
        <v>168.149</v>
      </c>
      <c r="O248" s="6">
        <v>138.732</v>
      </c>
    </row>
    <row r="249" spans="10:15" x14ac:dyDescent="0.25">
      <c r="J249" s="6">
        <v>31.312999999999999</v>
      </c>
      <c r="K249" s="6">
        <v>57.305</v>
      </c>
      <c r="L249" s="6">
        <v>78.129000000000005</v>
      </c>
      <c r="M249" s="6">
        <v>104.733</v>
      </c>
      <c r="N249" s="6">
        <v>150.547</v>
      </c>
      <c r="O249" s="6">
        <v>182.46899999999999</v>
      </c>
    </row>
    <row r="250" spans="10:15" x14ac:dyDescent="0.25">
      <c r="J250" s="6">
        <v>60.378999999999998</v>
      </c>
      <c r="K250" s="6">
        <v>159.02799999999999</v>
      </c>
      <c r="L250" s="6">
        <v>48.201999999999998</v>
      </c>
      <c r="M250" s="6">
        <v>171.81399999999999</v>
      </c>
      <c r="N250" s="6">
        <v>166.91300000000001</v>
      </c>
      <c r="O250" s="6">
        <v>89.573999999999998</v>
      </c>
    </row>
    <row r="251" spans="10:15" x14ac:dyDescent="0.25">
      <c r="J251" s="6">
        <v>71.777000000000001</v>
      </c>
      <c r="K251" s="6">
        <v>70.972999999999999</v>
      </c>
      <c r="L251" s="6">
        <v>77.891999999999996</v>
      </c>
      <c r="M251" s="6">
        <v>58.05</v>
      </c>
      <c r="N251" s="6">
        <v>117.63500000000001</v>
      </c>
      <c r="O251" s="6">
        <v>47.284999999999997</v>
      </c>
    </row>
    <row r="252" spans="10:15" x14ac:dyDescent="0.25">
      <c r="J252" s="6">
        <v>78.911000000000001</v>
      </c>
      <c r="K252" s="6">
        <v>64.218999999999994</v>
      </c>
      <c r="L252" s="6">
        <v>63.734000000000002</v>
      </c>
      <c r="M252" s="6">
        <v>117.041</v>
      </c>
      <c r="N252" s="6">
        <v>176.245</v>
      </c>
      <c r="O252" s="6">
        <v>161.78800000000001</v>
      </c>
    </row>
    <row r="253" spans="10:15" x14ac:dyDescent="0.25">
      <c r="J253" s="6">
        <v>49.76</v>
      </c>
      <c r="K253" s="6">
        <v>138.381</v>
      </c>
      <c r="L253" s="6">
        <v>177.328</v>
      </c>
      <c r="M253" s="6">
        <v>114.83199999999999</v>
      </c>
      <c r="N253" s="6">
        <v>151.023</v>
      </c>
      <c r="O253" s="6">
        <v>65.162000000000006</v>
      </c>
    </row>
    <row r="254" spans="10:15" x14ac:dyDescent="0.25">
      <c r="J254" s="6">
        <v>40.779000000000003</v>
      </c>
      <c r="K254" s="6">
        <v>53.488999999999997</v>
      </c>
      <c r="L254" s="6">
        <v>31.338000000000001</v>
      </c>
      <c r="M254" s="6">
        <v>97.352000000000004</v>
      </c>
      <c r="N254" s="6">
        <v>204.875</v>
      </c>
      <c r="O254" s="6">
        <v>89.289000000000001</v>
      </c>
    </row>
    <row r="255" spans="10:15" x14ac:dyDescent="0.25">
      <c r="J255" s="6">
        <v>79.405000000000001</v>
      </c>
      <c r="K255" s="6">
        <v>73.254999999999995</v>
      </c>
      <c r="L255" s="6">
        <v>31.88</v>
      </c>
      <c r="M255" s="6">
        <v>63.927</v>
      </c>
      <c r="N255" s="6">
        <v>206.249</v>
      </c>
      <c r="O255" s="6">
        <v>143.358</v>
      </c>
    </row>
    <row r="256" spans="10:15" x14ac:dyDescent="0.25">
      <c r="J256" s="6">
        <v>132.93899999999999</v>
      </c>
      <c r="K256" s="6">
        <v>64.41</v>
      </c>
      <c r="L256" s="6">
        <v>42.442</v>
      </c>
      <c r="M256" s="6">
        <v>182.77500000000001</v>
      </c>
      <c r="N256" s="6">
        <v>155.148</v>
      </c>
      <c r="O256" s="6">
        <v>107.128</v>
      </c>
    </row>
    <row r="257" spans="10:15" x14ac:dyDescent="0.25">
      <c r="J257" s="6">
        <v>65.501999999999995</v>
      </c>
      <c r="K257" s="6">
        <v>57.655999999999999</v>
      </c>
      <c r="L257" s="6">
        <v>58.603000000000002</v>
      </c>
      <c r="M257" s="6">
        <v>104.587</v>
      </c>
      <c r="N257" s="6">
        <v>154.096</v>
      </c>
      <c r="O257" s="6">
        <v>177.97499999999999</v>
      </c>
    </row>
    <row r="258" spans="10:15" x14ac:dyDescent="0.25">
      <c r="J258" s="6">
        <v>81.852000000000004</v>
      </c>
      <c r="K258" s="6">
        <v>68.457999999999998</v>
      </c>
      <c r="L258" s="6">
        <v>45.901000000000003</v>
      </c>
      <c r="M258" s="6">
        <v>148.41399999999999</v>
      </c>
      <c r="N258" s="6">
        <v>93.531000000000006</v>
      </c>
      <c r="O258" s="6">
        <v>168.434</v>
      </c>
    </row>
    <row r="259" spans="10:15" x14ac:dyDescent="0.25">
      <c r="J259" s="6">
        <v>41.023000000000003</v>
      </c>
      <c r="K259" s="6">
        <v>61.518999999999998</v>
      </c>
      <c r="L259" s="6">
        <v>137.94800000000001</v>
      </c>
      <c r="M259" s="6">
        <v>154.96</v>
      </c>
      <c r="N259" s="6">
        <v>115.43300000000001</v>
      </c>
      <c r="O259" s="6">
        <v>120.395</v>
      </c>
    </row>
    <row r="260" spans="10:15" x14ac:dyDescent="0.25">
      <c r="J260" s="6">
        <v>60.186999999999998</v>
      </c>
      <c r="K260" s="6">
        <v>90.072000000000003</v>
      </c>
      <c r="L260" s="6">
        <v>47.231999999999999</v>
      </c>
      <c r="M260" s="6">
        <v>104</v>
      </c>
      <c r="N260" s="6">
        <v>212.15</v>
      </c>
      <c r="O260" s="6">
        <v>136.53299999999999</v>
      </c>
    </row>
    <row r="261" spans="10:15" x14ac:dyDescent="0.25">
      <c r="J261" s="6">
        <v>19.356000000000002</v>
      </c>
      <c r="K261" s="6">
        <v>99.438999999999993</v>
      </c>
      <c r="L261" s="6">
        <v>57.976999999999997</v>
      </c>
      <c r="M261" s="6">
        <v>116.142</v>
      </c>
      <c r="N261" s="6">
        <v>123.42100000000001</v>
      </c>
      <c r="O261" s="6">
        <v>63.61</v>
      </c>
    </row>
    <row r="262" spans="10:15" x14ac:dyDescent="0.25">
      <c r="J262" s="6">
        <v>118.23699999999999</v>
      </c>
      <c r="K262" s="6">
        <v>70.010999999999996</v>
      </c>
      <c r="L262" s="6">
        <v>64.593999999999994</v>
      </c>
      <c r="M262" s="6">
        <v>111.383</v>
      </c>
      <c r="N262" s="6">
        <v>210.03100000000001</v>
      </c>
      <c r="O262" s="6">
        <v>212.59299999999999</v>
      </c>
    </row>
    <row r="263" spans="10:15" x14ac:dyDescent="0.25">
      <c r="J263" s="6">
        <v>87.326999999999998</v>
      </c>
      <c r="K263" s="6">
        <v>60.552</v>
      </c>
      <c r="L263" s="6">
        <v>81.171000000000006</v>
      </c>
      <c r="M263" s="6">
        <v>142.09800000000001</v>
      </c>
      <c r="N263" s="6">
        <v>184.786</v>
      </c>
      <c r="O263" s="6">
        <v>132.47800000000001</v>
      </c>
    </row>
    <row r="264" spans="10:15" x14ac:dyDescent="0.25">
      <c r="J264" s="6">
        <v>65.293999999999997</v>
      </c>
      <c r="K264" s="6">
        <v>64.400000000000006</v>
      </c>
      <c r="L264" s="6">
        <v>143.46100000000001</v>
      </c>
      <c r="M264" s="6">
        <v>74.775999999999996</v>
      </c>
      <c r="N264" s="6">
        <v>158.68299999999999</v>
      </c>
      <c r="O264" s="6">
        <v>125.679</v>
      </c>
    </row>
    <row r="265" spans="10:15" x14ac:dyDescent="0.25">
      <c r="J265" s="6">
        <v>128.27500000000001</v>
      </c>
      <c r="K265" s="6">
        <v>38.145000000000003</v>
      </c>
      <c r="L265" s="6"/>
      <c r="M265" s="6">
        <v>68.793999999999997</v>
      </c>
      <c r="N265" s="6">
        <v>100.973</v>
      </c>
      <c r="O265" s="6">
        <v>57.993000000000002</v>
      </c>
    </row>
    <row r="266" spans="10:15" x14ac:dyDescent="0.25">
      <c r="J266" s="6">
        <v>64.024000000000001</v>
      </c>
      <c r="K266" s="6">
        <v>61.942999999999998</v>
      </c>
      <c r="L266" s="6"/>
      <c r="M266" s="6">
        <v>125.565</v>
      </c>
      <c r="N266" s="6">
        <v>73.334000000000003</v>
      </c>
      <c r="O266" s="6">
        <v>75.296000000000006</v>
      </c>
    </row>
    <row r="267" spans="10:15" x14ac:dyDescent="0.25">
      <c r="J267" s="6">
        <v>108.285</v>
      </c>
      <c r="K267" s="6">
        <v>35.353000000000002</v>
      </c>
      <c r="L267" s="6"/>
      <c r="M267" s="6">
        <v>126.152</v>
      </c>
      <c r="N267" s="6">
        <v>230.04599999999999</v>
      </c>
      <c r="O267" s="6">
        <v>87.918000000000006</v>
      </c>
    </row>
    <row r="268" spans="10:15" x14ac:dyDescent="0.25">
      <c r="J268" s="6">
        <v>99.843000000000004</v>
      </c>
      <c r="K268" s="6">
        <v>67.287000000000006</v>
      </c>
      <c r="L268" s="6"/>
      <c r="M268" s="6">
        <v>131.57300000000001</v>
      </c>
      <c r="N268" s="6">
        <v>171.90199999999999</v>
      </c>
      <c r="O268" s="6">
        <v>145.29</v>
      </c>
    </row>
    <row r="269" spans="10:15" x14ac:dyDescent="0.25">
      <c r="J269" s="6">
        <v>44.198</v>
      </c>
      <c r="K269" s="6">
        <v>95.283000000000001</v>
      </c>
      <c r="L269" s="6"/>
      <c r="M269" s="6">
        <v>112.765</v>
      </c>
      <c r="N269" s="6">
        <v>156.55799999999999</v>
      </c>
      <c r="O269" s="6">
        <v>109.8</v>
      </c>
    </row>
    <row r="270" spans="10:15" x14ac:dyDescent="0.25">
      <c r="J270" s="6">
        <v>56.75</v>
      </c>
      <c r="K270" s="6">
        <v>53.859000000000002</v>
      </c>
      <c r="L270" s="6"/>
      <c r="M270" s="6">
        <v>143.988</v>
      </c>
      <c r="N270" s="6">
        <v>119.99299999999999</v>
      </c>
      <c r="O270" s="6">
        <v>114.937</v>
      </c>
    </row>
    <row r="271" spans="10:15" x14ac:dyDescent="0.25">
      <c r="J271" s="6">
        <v>85.944999999999993</v>
      </c>
      <c r="K271" s="6">
        <v>53.683999999999997</v>
      </c>
      <c r="L271" s="6"/>
      <c r="M271" s="6">
        <v>170.32300000000001</v>
      </c>
      <c r="N271" s="6">
        <v>194.589</v>
      </c>
      <c r="O271" s="6">
        <v>94.65</v>
      </c>
    </row>
    <row r="272" spans="10:15" x14ac:dyDescent="0.25">
      <c r="J272" s="6">
        <v>87.817999999999998</v>
      </c>
      <c r="K272" s="6">
        <v>59.38</v>
      </c>
      <c r="L272" s="6"/>
      <c r="M272" s="6">
        <v>122.53100000000001</v>
      </c>
      <c r="N272" s="6">
        <v>94.741</v>
      </c>
      <c r="O272" s="6">
        <v>94.765000000000001</v>
      </c>
    </row>
    <row r="273" spans="10:15" x14ac:dyDescent="0.25">
      <c r="J273" s="6">
        <v>74.540000000000006</v>
      </c>
      <c r="K273" s="6">
        <v>136.45400000000001</v>
      </c>
      <c r="L273" s="6"/>
      <c r="M273" s="6">
        <v>90.290999999999997</v>
      </c>
      <c r="N273" s="6">
        <v>185.27699999999999</v>
      </c>
      <c r="O273" s="6">
        <v>171.655</v>
      </c>
    </row>
    <row r="274" spans="10:15" x14ac:dyDescent="0.25">
      <c r="J274" s="6">
        <v>72.838999999999999</v>
      </c>
      <c r="K274" s="6">
        <v>52.832999999999998</v>
      </c>
      <c r="L274" s="6"/>
      <c r="M274" s="6">
        <v>63.042999999999999</v>
      </c>
      <c r="N274" s="6">
        <v>118.55800000000001</v>
      </c>
      <c r="O274" s="6">
        <v>139.69200000000001</v>
      </c>
    </row>
    <row r="275" spans="10:15" x14ac:dyDescent="0.25">
      <c r="J275" s="6">
        <v>42.045000000000002</v>
      </c>
      <c r="K275" s="6">
        <v>57.816000000000003</v>
      </c>
      <c r="L275" s="6"/>
      <c r="M275" s="6">
        <v>134.03299999999999</v>
      </c>
      <c r="N275" s="6">
        <v>148.935</v>
      </c>
      <c r="O275" s="6">
        <v>129.82</v>
      </c>
    </row>
    <row r="276" spans="10:15" x14ac:dyDescent="0.25">
      <c r="J276" s="6">
        <v>72.623000000000005</v>
      </c>
      <c r="K276" s="6">
        <v>104.6</v>
      </c>
      <c r="L276" s="6"/>
      <c r="M276" s="6">
        <v>205.995</v>
      </c>
      <c r="N276" s="6">
        <v>159.78200000000001</v>
      </c>
      <c r="O276" s="6">
        <v>69.088999999999999</v>
      </c>
    </row>
    <row r="277" spans="10:15" x14ac:dyDescent="0.25">
      <c r="J277" s="6">
        <v>131.49600000000001</v>
      </c>
      <c r="K277" s="6">
        <v>76.221999999999994</v>
      </c>
      <c r="L277" s="6"/>
      <c r="M277" s="6">
        <v>109.896</v>
      </c>
      <c r="N277" s="6">
        <v>165.494</v>
      </c>
      <c r="O277" s="6">
        <v>87.793000000000006</v>
      </c>
    </row>
    <row r="278" spans="10:15" x14ac:dyDescent="0.25">
      <c r="J278" s="6">
        <v>97.75</v>
      </c>
      <c r="K278" s="6">
        <v>55.667999999999999</v>
      </c>
      <c r="L278" s="6"/>
      <c r="M278" s="6">
        <v>44.567</v>
      </c>
      <c r="N278" s="6">
        <v>209.381</v>
      </c>
      <c r="O278" s="6">
        <v>158.78700000000001</v>
      </c>
    </row>
    <row r="279" spans="10:15" x14ac:dyDescent="0.25">
      <c r="J279" s="6">
        <v>79.135999999999996</v>
      </c>
      <c r="K279" s="6">
        <v>46.923999999999999</v>
      </c>
      <c r="L279" s="6"/>
      <c r="M279" s="6">
        <v>107.33</v>
      </c>
      <c r="N279" s="6">
        <v>143.52199999999999</v>
      </c>
      <c r="O279" s="6">
        <v>162.126</v>
      </c>
    </row>
    <row r="280" spans="10:15" x14ac:dyDescent="0.25">
      <c r="J280" s="6">
        <v>35.106999999999999</v>
      </c>
      <c r="K280" s="6">
        <v>81.433000000000007</v>
      </c>
      <c r="L280" s="6"/>
      <c r="M280" s="6">
        <v>107.81</v>
      </c>
      <c r="N280" s="6">
        <v>165.37899999999999</v>
      </c>
      <c r="O280" s="6">
        <v>113.304</v>
      </c>
    </row>
    <row r="281" spans="10:15" x14ac:dyDescent="0.25">
      <c r="J281" s="6">
        <v>43.862000000000002</v>
      </c>
      <c r="K281" s="6">
        <v>46.515999999999998</v>
      </c>
      <c r="L281" s="6"/>
      <c r="M281" s="6">
        <v>204.37100000000001</v>
      </c>
      <c r="N281" s="6">
        <v>210.447</v>
      </c>
      <c r="O281" s="6">
        <v>85.918999999999997</v>
      </c>
    </row>
    <row r="282" spans="10:15" x14ac:dyDescent="0.25">
      <c r="J282" s="6">
        <v>139.881</v>
      </c>
      <c r="K282" s="6">
        <v>35.036999999999999</v>
      </c>
      <c r="L282" s="6"/>
      <c r="M282" s="6">
        <v>85.378</v>
      </c>
      <c r="N282" s="6">
        <v>176.19</v>
      </c>
      <c r="O282" s="6">
        <v>77.617999999999995</v>
      </c>
    </row>
    <row r="283" spans="10:15" x14ac:dyDescent="0.25">
      <c r="J283" s="6">
        <v>132.91200000000001</v>
      </c>
      <c r="K283" s="6">
        <v>49.722999999999999</v>
      </c>
      <c r="L283" s="6"/>
      <c r="M283" s="6">
        <v>105.105</v>
      </c>
      <c r="N283" s="6">
        <v>204.66399999999999</v>
      </c>
      <c r="O283" s="6">
        <v>75.727999999999994</v>
      </c>
    </row>
    <row r="284" spans="10:15" x14ac:dyDescent="0.25">
      <c r="J284" s="6">
        <v>69.512</v>
      </c>
      <c r="K284" s="6">
        <v>88.558999999999997</v>
      </c>
      <c r="L284" s="6"/>
      <c r="M284" s="6">
        <v>89.144000000000005</v>
      </c>
      <c r="N284" s="6">
        <v>155.43299999999999</v>
      </c>
      <c r="O284" s="6">
        <v>93.168000000000006</v>
      </c>
    </row>
    <row r="285" spans="10:15" x14ac:dyDescent="0.25">
      <c r="J285" s="6">
        <v>73.766999999999996</v>
      </c>
      <c r="K285" s="6">
        <v>34.682000000000002</v>
      </c>
      <c r="L285" s="6"/>
      <c r="M285" s="6">
        <v>82.875</v>
      </c>
      <c r="N285" s="6">
        <v>98.515000000000001</v>
      </c>
      <c r="O285" s="6">
        <v>111.238</v>
      </c>
    </row>
    <row r="286" spans="10:15" x14ac:dyDescent="0.25">
      <c r="J286" s="6">
        <v>43.302999999999997</v>
      </c>
      <c r="K286" s="6">
        <v>65.387</v>
      </c>
      <c r="L286" s="6"/>
      <c r="M286" s="6">
        <v>81.674999999999997</v>
      </c>
      <c r="N286" s="6">
        <v>176.90600000000001</v>
      </c>
      <c r="O286" s="6">
        <v>91.722999999999999</v>
      </c>
    </row>
    <row r="287" spans="10:15" x14ac:dyDescent="0.25">
      <c r="J287" s="6">
        <v>54.253</v>
      </c>
      <c r="K287" s="6">
        <v>30.748000000000001</v>
      </c>
      <c r="L287" s="6"/>
      <c r="M287" s="6">
        <v>74.242000000000004</v>
      </c>
      <c r="N287" s="6">
        <v>206.58600000000001</v>
      </c>
      <c r="O287" s="6">
        <v>202.84800000000001</v>
      </c>
    </row>
    <row r="288" spans="10:15" x14ac:dyDescent="0.25">
      <c r="J288" s="6">
        <v>104.078</v>
      </c>
      <c r="K288" s="6">
        <v>52.853999999999999</v>
      </c>
      <c r="L288" s="6"/>
      <c r="M288" s="6">
        <v>84.578999999999994</v>
      </c>
      <c r="N288" s="6">
        <v>136.52500000000001</v>
      </c>
      <c r="O288" s="6">
        <v>53.32</v>
      </c>
    </row>
    <row r="289" spans="10:15" x14ac:dyDescent="0.25">
      <c r="J289" s="6">
        <v>65.896000000000001</v>
      </c>
      <c r="K289" s="6">
        <v>61.039000000000001</v>
      </c>
      <c r="L289" s="6"/>
      <c r="M289" s="6">
        <v>94.948999999999998</v>
      </c>
      <c r="N289" s="6">
        <v>90.367000000000004</v>
      </c>
      <c r="O289" s="6">
        <v>71.016000000000005</v>
      </c>
    </row>
    <row r="290" spans="10:15" x14ac:dyDescent="0.25">
      <c r="J290" s="6">
        <v>78.311000000000007</v>
      </c>
      <c r="K290" s="6">
        <v>128.60300000000001</v>
      </c>
      <c r="L290" s="6"/>
      <c r="M290" s="6">
        <v>147.58600000000001</v>
      </c>
      <c r="N290" s="6">
        <v>159.398</v>
      </c>
      <c r="O290" s="6">
        <v>80.156000000000006</v>
      </c>
    </row>
    <row r="291" spans="10:15" x14ac:dyDescent="0.25">
      <c r="J291" s="6">
        <v>50.756</v>
      </c>
      <c r="K291" s="6">
        <v>50.067999999999998</v>
      </c>
      <c r="L291" s="6"/>
      <c r="M291" s="6"/>
      <c r="N291" s="6">
        <v>113.271</v>
      </c>
      <c r="O291" s="6">
        <v>190.774</v>
      </c>
    </row>
    <row r="292" spans="10:15" x14ac:dyDescent="0.25">
      <c r="J292" s="6">
        <v>72.795000000000002</v>
      </c>
      <c r="K292" s="6">
        <v>55.484999999999999</v>
      </c>
      <c r="L292" s="6"/>
      <c r="M292" s="6"/>
      <c r="N292" s="6">
        <v>109.831</v>
      </c>
      <c r="O292" s="6">
        <v>161.428</v>
      </c>
    </row>
    <row r="293" spans="10:15" x14ac:dyDescent="0.25">
      <c r="J293" s="6">
        <v>47.302999999999997</v>
      </c>
      <c r="K293" s="6">
        <v>63.795000000000002</v>
      </c>
      <c r="L293" s="6"/>
      <c r="M293" s="6"/>
      <c r="N293" s="6">
        <v>198.88200000000001</v>
      </c>
      <c r="O293" s="6">
        <v>94.153999999999996</v>
      </c>
    </row>
    <row r="294" spans="10:15" x14ac:dyDescent="0.25">
      <c r="J294" s="6">
        <v>48.357999999999997</v>
      </c>
      <c r="K294" s="6">
        <v>94.301000000000002</v>
      </c>
      <c r="L294" s="6"/>
      <c r="M294" s="6"/>
      <c r="N294" s="6">
        <v>141.334</v>
      </c>
      <c r="O294" s="6">
        <v>77.064999999999998</v>
      </c>
    </row>
    <row r="295" spans="10:15" x14ac:dyDescent="0.25">
      <c r="J295" s="6">
        <v>58.468000000000004</v>
      </c>
      <c r="K295" s="6">
        <v>141.57300000000001</v>
      </c>
      <c r="L295" s="6"/>
      <c r="M295" s="6"/>
      <c r="N295" s="6">
        <v>158.553</v>
      </c>
      <c r="O295" s="6">
        <v>72.111000000000004</v>
      </c>
    </row>
    <row r="296" spans="10:15" x14ac:dyDescent="0.25">
      <c r="J296" s="6">
        <v>123.48</v>
      </c>
      <c r="K296" s="6">
        <v>120.21</v>
      </c>
      <c r="L296" s="6"/>
      <c r="M296" s="6"/>
      <c r="N296" s="6">
        <v>159.196</v>
      </c>
      <c r="O296" s="6">
        <v>197.30500000000001</v>
      </c>
    </row>
    <row r="297" spans="10:15" x14ac:dyDescent="0.25">
      <c r="J297" s="6">
        <v>77.516000000000005</v>
      </c>
      <c r="K297" s="6">
        <v>69.384</v>
      </c>
      <c r="L297" s="6"/>
      <c r="M297" s="6"/>
      <c r="N297" s="6">
        <v>159.24100000000001</v>
      </c>
      <c r="O297" s="6">
        <v>124.446</v>
      </c>
    </row>
    <row r="298" spans="10:15" x14ac:dyDescent="0.25">
      <c r="J298" s="6">
        <v>70.421999999999997</v>
      </c>
      <c r="K298" s="6">
        <v>121.57299999999999</v>
      </c>
      <c r="L298" s="6"/>
      <c r="M298" s="6"/>
      <c r="N298" s="6">
        <v>121.429</v>
      </c>
      <c r="O298" s="6">
        <v>77.156999999999996</v>
      </c>
    </row>
    <row r="299" spans="10:15" x14ac:dyDescent="0.25">
      <c r="J299" s="6">
        <v>159.453</v>
      </c>
      <c r="K299" s="6">
        <v>38.499000000000002</v>
      </c>
      <c r="L299" s="6"/>
      <c r="M299" s="6"/>
      <c r="N299" s="6">
        <v>105.333</v>
      </c>
      <c r="O299" s="6">
        <v>100.536</v>
      </c>
    </row>
    <row r="300" spans="10:15" x14ac:dyDescent="0.25">
      <c r="J300" s="6">
        <v>54.542000000000002</v>
      </c>
      <c r="K300" s="6">
        <v>66.186999999999998</v>
      </c>
      <c r="L300" s="6"/>
      <c r="M300" s="6"/>
      <c r="N300" s="6">
        <v>127.105</v>
      </c>
      <c r="O300" s="6">
        <v>105.077</v>
      </c>
    </row>
    <row r="301" spans="10:15" x14ac:dyDescent="0.25">
      <c r="J301" s="6">
        <v>30.5</v>
      </c>
      <c r="K301" s="6">
        <v>40.371000000000002</v>
      </c>
      <c r="L301" s="6"/>
      <c r="M301" s="6"/>
      <c r="N301" s="6">
        <v>204.75899999999999</v>
      </c>
      <c r="O301" s="6">
        <v>125.173</v>
      </c>
    </row>
    <row r="302" spans="10:15" x14ac:dyDescent="0.25">
      <c r="J302" s="6">
        <v>94.843999999999994</v>
      </c>
      <c r="K302" s="6">
        <v>66.777000000000001</v>
      </c>
      <c r="L302" s="6"/>
      <c r="M302" s="6"/>
      <c r="N302" s="6">
        <v>183.61500000000001</v>
      </c>
      <c r="O302" s="6">
        <v>77.713999999999999</v>
      </c>
    </row>
    <row r="303" spans="10:15" x14ac:dyDescent="0.25">
      <c r="J303" s="6">
        <v>48.683</v>
      </c>
      <c r="K303" s="6">
        <v>54.667999999999999</v>
      </c>
      <c r="L303" s="6"/>
      <c r="M303" s="6"/>
      <c r="N303" s="6">
        <v>78.623000000000005</v>
      </c>
      <c r="O303" s="6">
        <v>190.5</v>
      </c>
    </row>
    <row r="304" spans="10:15" x14ac:dyDescent="0.25">
      <c r="J304" s="6">
        <v>204.21899999999999</v>
      </c>
      <c r="K304" s="6">
        <v>62.4</v>
      </c>
      <c r="L304" s="6"/>
      <c r="M304" s="6"/>
      <c r="N304" s="6">
        <v>162.93899999999999</v>
      </c>
      <c r="O304" s="6">
        <v>74.456000000000003</v>
      </c>
    </row>
    <row r="305" spans="10:15" x14ac:dyDescent="0.25">
      <c r="J305" s="6">
        <v>112.011</v>
      </c>
      <c r="K305" s="6">
        <v>73.313000000000002</v>
      </c>
      <c r="L305" s="6"/>
      <c r="M305" s="6"/>
      <c r="N305" s="6">
        <v>154.10300000000001</v>
      </c>
      <c r="O305" s="6">
        <v>71.212000000000003</v>
      </c>
    </row>
    <row r="306" spans="10:15" x14ac:dyDescent="0.25">
      <c r="J306" s="6">
        <v>240.92099999999999</v>
      </c>
      <c r="K306" s="6">
        <v>77.168000000000006</v>
      </c>
      <c r="L306" s="6"/>
      <c r="M306" s="6"/>
      <c r="N306" s="6">
        <v>157.00200000000001</v>
      </c>
      <c r="O306" s="6">
        <v>83.57</v>
      </c>
    </row>
    <row r="307" spans="10:15" x14ac:dyDescent="0.25">
      <c r="J307" s="6">
        <v>45.86</v>
      </c>
      <c r="K307" s="6">
        <v>36.176000000000002</v>
      </c>
      <c r="L307" s="6"/>
      <c r="M307" s="6"/>
      <c r="N307" s="6">
        <v>138.35300000000001</v>
      </c>
      <c r="O307" s="6">
        <v>153.874</v>
      </c>
    </row>
    <row r="308" spans="10:15" x14ac:dyDescent="0.25">
      <c r="J308" s="6">
        <v>133.97300000000001</v>
      </c>
      <c r="K308" s="6">
        <v>85.186999999999998</v>
      </c>
      <c r="L308" s="6"/>
      <c r="M308" s="6"/>
      <c r="N308" s="6">
        <v>144.97</v>
      </c>
      <c r="O308" s="6">
        <v>95.393000000000001</v>
      </c>
    </row>
    <row r="309" spans="10:15" x14ac:dyDescent="0.25">
      <c r="J309" s="6"/>
      <c r="K309" s="6">
        <v>69.03</v>
      </c>
      <c r="L309" s="6"/>
      <c r="M309" s="6"/>
      <c r="N309" s="6">
        <v>217.886</v>
      </c>
      <c r="O309" s="6">
        <v>97.561999999999998</v>
      </c>
    </row>
    <row r="310" spans="10:15" x14ac:dyDescent="0.25">
      <c r="J310" s="6"/>
      <c r="K310" s="6">
        <v>83.195999999999998</v>
      </c>
      <c r="L310" s="6"/>
      <c r="M310" s="6"/>
      <c r="N310" s="6">
        <v>151.27799999999999</v>
      </c>
      <c r="O310" s="6">
        <v>91.05</v>
      </c>
    </row>
    <row r="311" spans="10:15" x14ac:dyDescent="0.25">
      <c r="J311" s="6"/>
      <c r="K311" s="6">
        <v>38.737000000000002</v>
      </c>
      <c r="L311" s="6"/>
      <c r="M311" s="6"/>
      <c r="N311" s="6">
        <v>179.19499999999999</v>
      </c>
      <c r="O311" s="6">
        <v>89.435000000000002</v>
      </c>
    </row>
    <row r="312" spans="10:15" x14ac:dyDescent="0.25">
      <c r="J312" s="6"/>
      <c r="K312" s="6">
        <v>73.001000000000005</v>
      </c>
      <c r="L312" s="6"/>
      <c r="M312" s="6"/>
      <c r="N312" s="6">
        <v>91.444999999999993</v>
      </c>
      <c r="O312" s="6">
        <v>162.08099999999999</v>
      </c>
    </row>
    <row r="313" spans="10:15" x14ac:dyDescent="0.25">
      <c r="J313" s="6"/>
      <c r="K313" s="6">
        <v>51.345999999999997</v>
      </c>
      <c r="L313" s="6"/>
      <c r="M313" s="6"/>
      <c r="N313" s="6">
        <v>95.013999999999996</v>
      </c>
      <c r="O313" s="6">
        <v>194.261</v>
      </c>
    </row>
    <row r="314" spans="10:15" x14ac:dyDescent="0.25">
      <c r="J314" s="6"/>
      <c r="K314" s="6">
        <v>52.920999999999999</v>
      </c>
      <c r="L314" s="6"/>
      <c r="M314" s="6"/>
      <c r="N314" s="6">
        <v>94.269000000000005</v>
      </c>
      <c r="O314" s="6">
        <v>97.869</v>
      </c>
    </row>
    <row r="315" spans="10:15" x14ac:dyDescent="0.25">
      <c r="J315" s="6"/>
      <c r="K315" s="6">
        <v>41.034999999999997</v>
      </c>
      <c r="L315" s="6"/>
      <c r="M315" s="6"/>
      <c r="N315" s="6">
        <v>95.751000000000005</v>
      </c>
      <c r="O315" s="6">
        <v>147.422</v>
      </c>
    </row>
    <row r="316" spans="10:15" x14ac:dyDescent="0.25">
      <c r="J316" s="6"/>
      <c r="K316" s="6">
        <v>85.828000000000003</v>
      </c>
      <c r="L316" s="6"/>
      <c r="M316" s="6"/>
      <c r="N316" s="6">
        <v>189.27600000000001</v>
      </c>
      <c r="O316" s="6">
        <v>96.847999999999999</v>
      </c>
    </row>
    <row r="317" spans="10:15" x14ac:dyDescent="0.25">
      <c r="J317" s="6"/>
      <c r="K317" s="6">
        <v>38.945999999999998</v>
      </c>
      <c r="L317" s="6"/>
      <c r="M317" s="6"/>
      <c r="N317" s="6">
        <v>154.261</v>
      </c>
      <c r="O317" s="6">
        <v>131.328</v>
      </c>
    </row>
    <row r="318" spans="10:15" x14ac:dyDescent="0.25">
      <c r="J318" s="6"/>
      <c r="K318" s="6">
        <v>52.633000000000003</v>
      </c>
      <c r="L318" s="6"/>
      <c r="M318" s="6"/>
      <c r="N318" s="6">
        <v>150.86500000000001</v>
      </c>
      <c r="O318" s="6">
        <v>124.11199999999999</v>
      </c>
    </row>
    <row r="319" spans="10:15" x14ac:dyDescent="0.25">
      <c r="J319" s="6"/>
      <c r="K319" s="6">
        <v>74.671000000000006</v>
      </c>
      <c r="L319" s="6"/>
      <c r="M319" s="6"/>
      <c r="N319" s="6">
        <v>129.43</v>
      </c>
      <c r="O319" s="6">
        <v>131.22399999999999</v>
      </c>
    </row>
    <row r="320" spans="10:15" x14ac:dyDescent="0.25">
      <c r="J320" s="6"/>
      <c r="K320" s="6">
        <v>65.400999999999996</v>
      </c>
      <c r="L320" s="6"/>
      <c r="M320" s="6"/>
      <c r="N320" s="6">
        <v>82.132999999999996</v>
      </c>
      <c r="O320" s="6">
        <v>105.282</v>
      </c>
    </row>
    <row r="321" spans="10:15" x14ac:dyDescent="0.25">
      <c r="J321" s="6"/>
      <c r="K321" s="6">
        <v>53.192999999999998</v>
      </c>
      <c r="L321" s="6"/>
      <c r="M321" s="6"/>
      <c r="N321" s="6">
        <v>106.84399999999999</v>
      </c>
      <c r="O321" s="6">
        <v>76.515000000000001</v>
      </c>
    </row>
    <row r="322" spans="10:15" x14ac:dyDescent="0.25">
      <c r="J322" s="6"/>
      <c r="K322" s="6">
        <v>41.631</v>
      </c>
      <c r="L322" s="6"/>
      <c r="M322" s="6"/>
      <c r="N322" s="6">
        <v>162.07900000000001</v>
      </c>
      <c r="O322" s="6">
        <v>123.577</v>
      </c>
    </row>
    <row r="323" spans="10:15" x14ac:dyDescent="0.25">
      <c r="J323" s="6"/>
      <c r="K323" s="6">
        <v>46.472999999999999</v>
      </c>
      <c r="L323" s="6"/>
      <c r="M323" s="6"/>
      <c r="N323" s="6">
        <v>121.627</v>
      </c>
      <c r="O323" s="6">
        <v>67.311999999999998</v>
      </c>
    </row>
    <row r="324" spans="10:15" x14ac:dyDescent="0.25">
      <c r="J324" s="6"/>
      <c r="K324" s="6">
        <v>34.912999999999997</v>
      </c>
      <c r="L324" s="6"/>
      <c r="M324" s="6"/>
      <c r="N324" s="6">
        <v>75.89</v>
      </c>
      <c r="O324" s="6">
        <v>113.85</v>
      </c>
    </row>
    <row r="325" spans="10:15" x14ac:dyDescent="0.25">
      <c r="J325" s="6"/>
      <c r="K325" s="6">
        <v>36.773000000000003</v>
      </c>
      <c r="L325" s="6"/>
      <c r="M325" s="6"/>
      <c r="N325" s="6">
        <v>131.453</v>
      </c>
      <c r="O325" s="6">
        <v>194.88499999999999</v>
      </c>
    </row>
    <row r="326" spans="10:15" x14ac:dyDescent="0.25">
      <c r="J326" s="6"/>
      <c r="K326" s="6">
        <v>42.271999999999998</v>
      </c>
      <c r="L326" s="6"/>
      <c r="M326" s="6"/>
      <c r="N326" s="6">
        <v>118.489</v>
      </c>
      <c r="O326" s="6">
        <v>153.75200000000001</v>
      </c>
    </row>
    <row r="327" spans="10:15" x14ac:dyDescent="0.25">
      <c r="J327" s="6"/>
      <c r="K327" s="6">
        <v>50.926000000000002</v>
      </c>
      <c r="L327" s="6"/>
      <c r="M327" s="6"/>
      <c r="N327" s="6">
        <v>48.841999999999999</v>
      </c>
      <c r="O327" s="6">
        <v>139.428</v>
      </c>
    </row>
    <row r="328" spans="10:15" x14ac:dyDescent="0.25">
      <c r="J328" s="6"/>
      <c r="K328" s="6">
        <v>125.61</v>
      </c>
      <c r="L328" s="6"/>
      <c r="M328" s="6"/>
      <c r="N328" s="6">
        <v>114.616</v>
      </c>
      <c r="O328" s="6">
        <v>129.619</v>
      </c>
    </row>
    <row r="329" spans="10:15" x14ac:dyDescent="0.25">
      <c r="J329" s="6"/>
      <c r="K329" s="6">
        <v>75.179000000000002</v>
      </c>
      <c r="L329" s="6"/>
      <c r="M329" s="6"/>
      <c r="N329" s="6">
        <v>117.9</v>
      </c>
      <c r="O329" s="6">
        <v>86.432000000000002</v>
      </c>
    </row>
    <row r="330" spans="10:15" x14ac:dyDescent="0.25">
      <c r="J330" s="6"/>
      <c r="K330" s="6">
        <v>53.427</v>
      </c>
      <c r="L330" s="6"/>
      <c r="M330" s="6"/>
      <c r="N330" s="6">
        <v>98.87</v>
      </c>
      <c r="O330" s="6">
        <v>59.77</v>
      </c>
    </row>
    <row r="331" spans="10:15" x14ac:dyDescent="0.25">
      <c r="J331" s="6"/>
      <c r="K331" s="6">
        <v>85.197999999999993</v>
      </c>
      <c r="L331" s="6"/>
      <c r="M331" s="6"/>
      <c r="N331" s="6">
        <v>117.253</v>
      </c>
      <c r="O331" s="6">
        <v>134.93299999999999</v>
      </c>
    </row>
    <row r="332" spans="10:15" x14ac:dyDescent="0.25">
      <c r="J332" s="6"/>
      <c r="K332" s="6">
        <v>48.917999999999999</v>
      </c>
      <c r="L332" s="6"/>
      <c r="M332" s="6"/>
      <c r="N332" s="6">
        <v>87.905000000000001</v>
      </c>
      <c r="O332" s="6">
        <v>129.24799999999999</v>
      </c>
    </row>
    <row r="333" spans="10:15" x14ac:dyDescent="0.25">
      <c r="J333" s="6"/>
      <c r="K333" s="6">
        <v>40.58</v>
      </c>
      <c r="L333" s="6"/>
      <c r="M333" s="6"/>
      <c r="N333" s="6">
        <v>126.197</v>
      </c>
      <c r="O333" s="6">
        <v>44.274999999999999</v>
      </c>
    </row>
    <row r="334" spans="10:15" x14ac:dyDescent="0.25">
      <c r="J334" s="6"/>
      <c r="K334" s="6">
        <v>56.692999999999998</v>
      </c>
      <c r="L334" s="6"/>
      <c r="M334" s="6"/>
      <c r="N334" s="6">
        <v>92.68</v>
      </c>
      <c r="O334" s="6">
        <v>113.78700000000001</v>
      </c>
    </row>
    <row r="335" spans="10:15" x14ac:dyDescent="0.25">
      <c r="J335" s="6"/>
      <c r="K335" s="6">
        <v>37.911000000000001</v>
      </c>
      <c r="L335" s="6"/>
      <c r="M335" s="6"/>
      <c r="N335" s="6">
        <v>102.678</v>
      </c>
      <c r="O335" s="6">
        <v>69.948999999999998</v>
      </c>
    </row>
    <row r="336" spans="10:15" x14ac:dyDescent="0.25">
      <c r="J336" s="6"/>
      <c r="K336" s="6">
        <v>109.444</v>
      </c>
      <c r="L336" s="6"/>
      <c r="M336" s="6"/>
      <c r="N336" s="6"/>
      <c r="O336" s="6">
        <v>100.973</v>
      </c>
    </row>
    <row r="337" spans="10:15" x14ac:dyDescent="0.25">
      <c r="J337" s="6"/>
      <c r="K337" s="6">
        <v>31.163</v>
      </c>
      <c r="L337" s="6"/>
      <c r="M337" s="6"/>
      <c r="N337" s="6"/>
      <c r="O337" s="6">
        <v>86.286000000000001</v>
      </c>
    </row>
    <row r="338" spans="10:15" x14ac:dyDescent="0.25">
      <c r="J338" s="6"/>
      <c r="K338" s="6">
        <v>62.554000000000002</v>
      </c>
      <c r="L338" s="6"/>
      <c r="M338" s="6"/>
      <c r="N338" s="6"/>
      <c r="O338" s="6">
        <v>181.886</v>
      </c>
    </row>
    <row r="339" spans="10:15" x14ac:dyDescent="0.25">
      <c r="J339" s="6"/>
      <c r="K339" s="6">
        <v>36.262999999999998</v>
      </c>
      <c r="L339" s="6"/>
      <c r="M339" s="6"/>
      <c r="N339" s="6"/>
      <c r="O339" s="6">
        <v>63.22</v>
      </c>
    </row>
    <row r="340" spans="10:15" x14ac:dyDescent="0.25">
      <c r="J340" s="6"/>
      <c r="K340" s="6">
        <v>62.698999999999998</v>
      </c>
      <c r="L340" s="6"/>
      <c r="M340" s="6"/>
      <c r="N340" s="6"/>
      <c r="O340" s="6">
        <v>64.751000000000005</v>
      </c>
    </row>
    <row r="341" spans="10:15" x14ac:dyDescent="0.25">
      <c r="J341" s="6"/>
      <c r="K341" s="6"/>
      <c r="L341" s="6"/>
      <c r="M341" s="6"/>
      <c r="N341" s="6"/>
      <c r="O341" s="6">
        <v>50.24</v>
      </c>
    </row>
    <row r="342" spans="10:15" x14ac:dyDescent="0.25">
      <c r="J342" s="6"/>
      <c r="K342" s="6"/>
      <c r="L342" s="6"/>
      <c r="M342" s="6"/>
      <c r="N342" s="6"/>
      <c r="O342" s="6">
        <v>97.418999999999997</v>
      </c>
    </row>
    <row r="343" spans="10:15" x14ac:dyDescent="0.25">
      <c r="J343" s="6"/>
      <c r="K343" s="6"/>
      <c r="L343" s="6"/>
      <c r="M343" s="6"/>
      <c r="N343" s="6"/>
      <c r="O343" s="6">
        <v>88.403999999999996</v>
      </c>
    </row>
    <row r="344" spans="10:15" x14ac:dyDescent="0.25">
      <c r="J344" s="6"/>
      <c r="K344" s="6"/>
      <c r="L344" s="6"/>
      <c r="M344" s="6"/>
      <c r="N344" s="6"/>
      <c r="O344" s="6">
        <v>78.114000000000004</v>
      </c>
    </row>
    <row r="345" spans="10:15" x14ac:dyDescent="0.25">
      <c r="J345" s="6"/>
      <c r="K345" s="6"/>
      <c r="L345" s="6"/>
      <c r="M345" s="6"/>
      <c r="N345" s="6"/>
      <c r="O345" s="6">
        <v>101.848</v>
      </c>
    </row>
    <row r="346" spans="10:15" x14ac:dyDescent="0.25">
      <c r="J346" s="6"/>
      <c r="K346" s="6"/>
      <c r="L346" s="6"/>
      <c r="M346" s="6"/>
      <c r="N346" s="6"/>
      <c r="O346" s="6">
        <v>120.867</v>
      </c>
    </row>
    <row r="347" spans="10:15" x14ac:dyDescent="0.25">
      <c r="J347" s="6"/>
      <c r="K347" s="6"/>
      <c r="L347" s="6"/>
      <c r="M347" s="6"/>
      <c r="N347" s="6"/>
      <c r="O347" s="6">
        <v>104.62</v>
      </c>
    </row>
    <row r="348" spans="10:15" x14ac:dyDescent="0.25">
      <c r="J348" s="6"/>
      <c r="K348" s="6"/>
      <c r="L348" s="6"/>
      <c r="M348" s="6"/>
      <c r="N348" s="6"/>
      <c r="O348" s="6">
        <v>94.488</v>
      </c>
    </row>
    <row r="349" spans="10:15" x14ac:dyDescent="0.25">
      <c r="J349" s="6"/>
      <c r="K349" s="6"/>
      <c r="L349" s="6"/>
      <c r="M349" s="6"/>
      <c r="N349" s="6"/>
      <c r="O349" s="6">
        <v>127.554</v>
      </c>
    </row>
    <row r="350" spans="10:15" x14ac:dyDescent="0.25">
      <c r="J350" s="6"/>
      <c r="K350" s="6"/>
      <c r="L350" s="6"/>
      <c r="M350" s="6"/>
      <c r="N350" s="6"/>
      <c r="O350" s="6">
        <v>57.835000000000001</v>
      </c>
    </row>
    <row r="351" spans="10:15" x14ac:dyDescent="0.25">
      <c r="J351" s="6"/>
      <c r="K351" s="6"/>
      <c r="L351" s="6"/>
      <c r="M351" s="6"/>
      <c r="N351" s="6"/>
      <c r="O351" s="6">
        <v>34.186</v>
      </c>
    </row>
    <row r="352" spans="10:15" x14ac:dyDescent="0.25">
      <c r="J352" s="6"/>
      <c r="K352" s="6"/>
      <c r="L352" s="6"/>
      <c r="M352" s="6"/>
      <c r="N352" s="6"/>
      <c r="O352" s="6">
        <v>120.4</v>
      </c>
    </row>
    <row r="353" spans="10:15" x14ac:dyDescent="0.25">
      <c r="J353" s="6"/>
      <c r="K353" s="6"/>
      <c r="L353" s="6"/>
      <c r="M353" s="6"/>
      <c r="N353" s="6"/>
      <c r="O353" s="6">
        <v>48.95</v>
      </c>
    </row>
    <row r="354" spans="10:15" x14ac:dyDescent="0.25">
      <c r="J354" s="6"/>
      <c r="K354" s="6"/>
      <c r="L354" s="6"/>
      <c r="M354" s="6"/>
      <c r="N354" s="6"/>
      <c r="O354" s="6">
        <v>122.41800000000001</v>
      </c>
    </row>
    <row r="355" spans="10:15" x14ac:dyDescent="0.25">
      <c r="J355" s="6"/>
      <c r="K355" s="6"/>
      <c r="L355" s="6"/>
      <c r="M355" s="6"/>
      <c r="N355" s="6"/>
      <c r="O355" s="6">
        <v>61.914999999999999</v>
      </c>
    </row>
    <row r="356" spans="10:15" x14ac:dyDescent="0.25">
      <c r="J356" s="6"/>
      <c r="K356" s="6"/>
      <c r="L356" s="6"/>
      <c r="M356" s="6"/>
      <c r="N356" s="6"/>
      <c r="O356" s="6">
        <v>109.43899999999999</v>
      </c>
    </row>
    <row r="357" spans="10:15" x14ac:dyDescent="0.25">
      <c r="J357" s="6"/>
      <c r="K357" s="6"/>
      <c r="L357" s="6"/>
      <c r="M357" s="6"/>
      <c r="N357" s="6"/>
      <c r="O357" s="6">
        <v>84.994</v>
      </c>
    </row>
    <row r="358" spans="10:15" x14ac:dyDescent="0.25">
      <c r="J358" s="6"/>
      <c r="K358" s="6"/>
      <c r="L358" s="6"/>
      <c r="M358" s="6"/>
      <c r="N358" s="6"/>
      <c r="O358" s="6">
        <v>33.597000000000001</v>
      </c>
    </row>
    <row r="359" spans="10:15" x14ac:dyDescent="0.25">
      <c r="J359" s="6"/>
      <c r="K359" s="6"/>
      <c r="L359" s="6"/>
      <c r="M359" s="6"/>
      <c r="N359" s="6"/>
      <c r="O359" s="6">
        <v>49.432000000000002</v>
      </c>
    </row>
    <row r="360" spans="10:15" x14ac:dyDescent="0.25">
      <c r="J360" s="6"/>
      <c r="K360" s="6"/>
      <c r="L360" s="6"/>
      <c r="M360" s="6"/>
      <c r="N360" s="6"/>
      <c r="O360" s="6">
        <v>85.91</v>
      </c>
    </row>
    <row r="361" spans="10:15" x14ac:dyDescent="0.25">
      <c r="J361" s="6"/>
      <c r="K361" s="6"/>
      <c r="L361" s="6"/>
      <c r="M361" s="6"/>
      <c r="N361" s="6"/>
      <c r="O361" s="6">
        <v>101.69</v>
      </c>
    </row>
    <row r="362" spans="10:15" x14ac:dyDescent="0.25">
      <c r="J362" s="6"/>
      <c r="K362" s="6"/>
      <c r="L362" s="6"/>
      <c r="M362" s="6"/>
      <c r="N362" s="6"/>
      <c r="O362" s="6">
        <v>72.453999999999994</v>
      </c>
    </row>
    <row r="363" spans="10:15" x14ac:dyDescent="0.25">
      <c r="J363" s="6"/>
      <c r="K363" s="6"/>
      <c r="L363" s="6"/>
      <c r="M363" s="6"/>
      <c r="N363" s="6"/>
      <c r="O363" s="6">
        <v>139.96299999999999</v>
      </c>
    </row>
    <row r="364" spans="10:15" x14ac:dyDescent="0.25">
      <c r="J364" s="6"/>
      <c r="K364" s="6"/>
      <c r="L364" s="6"/>
      <c r="M364" s="6"/>
      <c r="N364" s="6"/>
      <c r="O364" s="6">
        <v>99.244</v>
      </c>
    </row>
    <row r="365" spans="10:15" x14ac:dyDescent="0.25">
      <c r="J365" s="6"/>
      <c r="K365" s="6"/>
      <c r="L365" s="6"/>
      <c r="M365" s="6"/>
      <c r="N365" s="6"/>
      <c r="O365" s="6">
        <v>75.049000000000007</v>
      </c>
    </row>
    <row r="366" spans="10:15" x14ac:dyDescent="0.25">
      <c r="J366" s="6"/>
      <c r="K366" s="6"/>
      <c r="L366" s="6"/>
      <c r="M366" s="6"/>
      <c r="N366" s="6"/>
      <c r="O366" s="6">
        <v>36.514000000000003</v>
      </c>
    </row>
    <row r="367" spans="10:15" x14ac:dyDescent="0.25">
      <c r="J367" s="6"/>
      <c r="K367" s="6"/>
      <c r="L367" s="6"/>
      <c r="M367" s="6"/>
      <c r="N367" s="6"/>
      <c r="O367" s="6">
        <v>153.91800000000001</v>
      </c>
    </row>
    <row r="368" spans="10:15" x14ac:dyDescent="0.25">
      <c r="J368" s="6"/>
      <c r="K368" s="6"/>
      <c r="L368" s="6"/>
      <c r="M368" s="6"/>
      <c r="N368" s="6"/>
      <c r="O368" s="6">
        <v>27.332000000000001</v>
      </c>
    </row>
    <row r="369" spans="10:15" x14ac:dyDescent="0.25">
      <c r="J369" s="6"/>
      <c r="K369" s="6"/>
      <c r="L369" s="6"/>
      <c r="M369" s="6"/>
      <c r="N369" s="6"/>
      <c r="O369" s="6">
        <v>84.042000000000002</v>
      </c>
    </row>
    <row r="370" spans="10:15" x14ac:dyDescent="0.25">
      <c r="J370" s="6"/>
      <c r="K370" s="6"/>
      <c r="L370" s="6"/>
      <c r="M370" s="6"/>
      <c r="N370" s="6"/>
      <c r="O370" s="6">
        <v>36.183999999999997</v>
      </c>
    </row>
    <row r="371" spans="10:15" x14ac:dyDescent="0.25">
      <c r="J371" s="6"/>
      <c r="K371" s="6"/>
      <c r="L371" s="6"/>
      <c r="M371" s="6"/>
      <c r="N371" s="6"/>
      <c r="O371" s="6">
        <v>54.003</v>
      </c>
    </row>
    <row r="372" spans="10:15" x14ac:dyDescent="0.25">
      <c r="J372" s="6"/>
      <c r="K372" s="6"/>
      <c r="L372" s="6"/>
      <c r="M372" s="6"/>
      <c r="N372" s="6"/>
      <c r="O372" s="6">
        <v>52.786000000000001</v>
      </c>
    </row>
    <row r="373" spans="10:15" x14ac:dyDescent="0.25">
      <c r="J373" s="6"/>
      <c r="K373" s="6"/>
      <c r="L373" s="6"/>
      <c r="M373" s="6"/>
      <c r="N373" s="6"/>
      <c r="O373" s="6">
        <v>91.641999999999996</v>
      </c>
    </row>
    <row r="374" spans="10:15" x14ac:dyDescent="0.25">
      <c r="J374" s="6"/>
      <c r="K374" s="6"/>
      <c r="L374" s="6"/>
      <c r="M374" s="6"/>
      <c r="N374" s="6"/>
      <c r="O374" s="6">
        <v>68.486999999999995</v>
      </c>
    </row>
  </sheetData>
  <mergeCells count="4">
    <mergeCell ref="J2:L2"/>
    <mergeCell ref="M2:O2"/>
    <mergeCell ref="B2:D2"/>
    <mergeCell ref="E2:G2"/>
  </mergeCells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23B93-392B-4EDB-8EE7-0B74D832835E}">
  <dimension ref="A1:D12"/>
  <sheetViews>
    <sheetView workbookViewId="0">
      <selection activeCell="E17" sqref="E17"/>
    </sheetView>
  </sheetViews>
  <sheetFormatPr defaultRowHeight="18.75" x14ac:dyDescent="0.4"/>
  <sheetData>
    <row r="1" spans="1:4" x14ac:dyDescent="0.4">
      <c r="A1" s="1" t="s">
        <v>624</v>
      </c>
      <c r="B1" s="1"/>
      <c r="C1" s="1"/>
      <c r="D1" s="1"/>
    </row>
    <row r="2" spans="1:4" x14ac:dyDescent="0.4">
      <c r="A2" s="1"/>
      <c r="B2" s="1" t="s">
        <v>562</v>
      </c>
      <c r="C2" s="1" t="s">
        <v>11</v>
      </c>
      <c r="D2" s="1" t="s">
        <v>44</v>
      </c>
    </row>
    <row r="3" spans="1:4" x14ac:dyDescent="0.4">
      <c r="A3" s="1"/>
      <c r="B3" s="1" t="s">
        <v>43</v>
      </c>
      <c r="C3" s="1">
        <v>1</v>
      </c>
      <c r="D3" s="1">
        <v>0.52274074074073995</v>
      </c>
    </row>
    <row r="4" spans="1:4" x14ac:dyDescent="0.4">
      <c r="A4" s="1"/>
      <c r="B4" s="1" t="s">
        <v>43</v>
      </c>
      <c r="C4" s="1">
        <v>2</v>
      </c>
      <c r="D4" s="1">
        <v>0.49003030303030298</v>
      </c>
    </row>
    <row r="5" spans="1:4" x14ac:dyDescent="0.4">
      <c r="A5" s="1"/>
      <c r="B5" s="1" t="s">
        <v>43</v>
      </c>
      <c r="C5" s="1">
        <v>3</v>
      </c>
      <c r="D5" s="1">
        <v>0.50717857142857103</v>
      </c>
    </row>
    <row r="6" spans="1:4" x14ac:dyDescent="0.4">
      <c r="A6" s="1"/>
      <c r="B6" s="1" t="s">
        <v>43</v>
      </c>
      <c r="C6" s="1">
        <v>4</v>
      </c>
      <c r="D6" s="1">
        <v>0.56389285714285697</v>
      </c>
    </row>
    <row r="7" spans="1:4" x14ac:dyDescent="0.4">
      <c r="A7" s="1"/>
      <c r="B7" s="1" t="s">
        <v>43</v>
      </c>
      <c r="C7" s="1">
        <v>5</v>
      </c>
      <c r="D7" s="1">
        <v>0.48125000000000001</v>
      </c>
    </row>
    <row r="8" spans="1:4" x14ac:dyDescent="0.4">
      <c r="A8" s="1"/>
      <c r="B8" s="1" t="s">
        <v>566</v>
      </c>
      <c r="C8" s="1">
        <v>1</v>
      </c>
      <c r="D8" s="1">
        <v>0.42953846153846098</v>
      </c>
    </row>
    <row r="9" spans="1:4" x14ac:dyDescent="0.4">
      <c r="A9" s="1"/>
      <c r="B9" s="1" t="s">
        <v>566</v>
      </c>
      <c r="C9" s="1">
        <v>2</v>
      </c>
      <c r="D9" s="1">
        <v>0.47111111111111098</v>
      </c>
    </row>
    <row r="10" spans="1:4" x14ac:dyDescent="0.4">
      <c r="A10" s="1"/>
      <c r="B10" s="1" t="s">
        <v>566</v>
      </c>
      <c r="C10" s="1">
        <v>3</v>
      </c>
      <c r="D10" s="1">
        <v>0.45441379310344798</v>
      </c>
    </row>
    <row r="11" spans="1:4" x14ac:dyDescent="0.4">
      <c r="A11" s="1"/>
      <c r="B11" s="1" t="s">
        <v>566</v>
      </c>
      <c r="C11" s="1">
        <v>4</v>
      </c>
      <c r="D11" s="1">
        <v>0.45274999999999999</v>
      </c>
    </row>
    <row r="12" spans="1:4" x14ac:dyDescent="0.4">
      <c r="A12" s="1"/>
      <c r="B12" s="1" t="s">
        <v>566</v>
      </c>
      <c r="C12" s="1">
        <v>5</v>
      </c>
      <c r="D12" s="1">
        <v>0.51478124999999997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58F956-2AE4-459A-A66D-851EDA0E7356}">
  <dimension ref="A1:P14"/>
  <sheetViews>
    <sheetView zoomScale="85" zoomScaleNormal="85" workbookViewId="0">
      <selection sqref="A1:E14"/>
    </sheetView>
  </sheetViews>
  <sheetFormatPr defaultColWidth="9" defaultRowHeight="15" x14ac:dyDescent="0.4"/>
  <cols>
    <col min="1" max="1" width="12.625" style="1" bestFit="1" customWidth="1"/>
    <col min="2" max="16384" width="9" style="1"/>
  </cols>
  <sheetData>
    <row r="1" spans="1:16" x14ac:dyDescent="0.4">
      <c r="A1" s="1" t="s">
        <v>579</v>
      </c>
    </row>
    <row r="2" spans="1:16" x14ac:dyDescent="0.4">
      <c r="B2" s="1" t="s">
        <v>562</v>
      </c>
      <c r="C2" s="1" t="s">
        <v>11</v>
      </c>
      <c r="D2" s="1" t="s">
        <v>565</v>
      </c>
      <c r="E2" s="1" t="s">
        <v>44</v>
      </c>
      <c r="F2" s="1" t="s">
        <v>45</v>
      </c>
      <c r="G2" s="1" t="s">
        <v>47</v>
      </c>
      <c r="H2" s="1" t="s">
        <v>49</v>
      </c>
    </row>
    <row r="3" spans="1:16" x14ac:dyDescent="0.4">
      <c r="B3" s="1" t="s">
        <v>43</v>
      </c>
      <c r="C3" s="1">
        <v>1</v>
      </c>
      <c r="D3" s="1">
        <v>1</v>
      </c>
      <c r="E3" s="1">
        <v>694426</v>
      </c>
      <c r="F3" s="1">
        <v>610508</v>
      </c>
      <c r="G3" s="1">
        <v>516528</v>
      </c>
      <c r="H3" s="1">
        <v>366382</v>
      </c>
      <c r="K3" s="1" t="s">
        <v>562</v>
      </c>
      <c r="L3" s="1" t="s">
        <v>11</v>
      </c>
      <c r="M3" s="1" t="s">
        <v>44</v>
      </c>
      <c r="N3" s="1" t="s">
        <v>45</v>
      </c>
      <c r="O3" s="1" t="s">
        <v>47</v>
      </c>
      <c r="P3" s="1" t="s">
        <v>49</v>
      </c>
    </row>
    <row r="4" spans="1:16" x14ac:dyDescent="0.4">
      <c r="B4" s="1" t="s">
        <v>43</v>
      </c>
      <c r="C4" s="1">
        <v>1</v>
      </c>
      <c r="D4" s="1">
        <v>2</v>
      </c>
      <c r="E4" s="1">
        <v>706797</v>
      </c>
      <c r="F4" s="1">
        <v>621546</v>
      </c>
      <c r="G4" s="1">
        <v>524069</v>
      </c>
      <c r="H4" s="1">
        <v>387021</v>
      </c>
      <c r="K4" s="1" t="s">
        <v>43</v>
      </c>
      <c r="L4" s="1">
        <v>1</v>
      </c>
      <c r="M4" s="1">
        <v>1</v>
      </c>
      <c r="N4" s="1">
        <v>0.87927046587159929</v>
      </c>
      <c r="O4" s="1">
        <v>0.74263482686196269</v>
      </c>
      <c r="P4" s="1">
        <v>0.53767530221813375</v>
      </c>
    </row>
    <row r="5" spans="1:16" x14ac:dyDescent="0.4">
      <c r="B5" s="1" t="s">
        <v>43</v>
      </c>
      <c r="C5" s="1">
        <v>2</v>
      </c>
      <c r="D5" s="1">
        <v>1</v>
      </c>
      <c r="E5" s="1">
        <v>532861</v>
      </c>
      <c r="F5" s="1">
        <v>500500</v>
      </c>
      <c r="G5" s="1">
        <v>419785</v>
      </c>
      <c r="H5" s="1">
        <v>221756</v>
      </c>
      <c r="K5" s="1" t="s">
        <v>43</v>
      </c>
      <c r="L5" s="1">
        <v>2</v>
      </c>
      <c r="M5" s="1">
        <v>1</v>
      </c>
      <c r="N5" s="1">
        <v>0.95414710426447868</v>
      </c>
      <c r="O5" s="1">
        <v>0.78527513612431943</v>
      </c>
      <c r="P5" s="1">
        <v>0.42796754766226169</v>
      </c>
    </row>
    <row r="6" spans="1:16" x14ac:dyDescent="0.4">
      <c r="B6" s="1" t="s">
        <v>43</v>
      </c>
      <c r="C6" s="1">
        <v>2</v>
      </c>
      <c r="D6" s="1">
        <v>2</v>
      </c>
      <c r="E6" s="1">
        <v>533811</v>
      </c>
      <c r="F6" s="1">
        <v>517262</v>
      </c>
      <c r="G6" s="1">
        <v>417846</v>
      </c>
      <c r="H6" s="1">
        <v>234745</v>
      </c>
      <c r="K6" s="1" t="s">
        <v>43</v>
      </c>
      <c r="L6" s="1">
        <v>3</v>
      </c>
      <c r="M6" s="1">
        <v>1</v>
      </c>
      <c r="N6" s="1">
        <v>0.93325987448117875</v>
      </c>
      <c r="O6" s="1">
        <v>0.83495102501230367</v>
      </c>
      <c r="P6" s="1">
        <v>0.57020474114465147</v>
      </c>
    </row>
    <row r="7" spans="1:16" x14ac:dyDescent="0.4">
      <c r="B7" s="1" t="s">
        <v>43</v>
      </c>
      <c r="C7" s="1">
        <v>3</v>
      </c>
      <c r="D7" s="1">
        <v>1</v>
      </c>
      <c r="E7" s="1">
        <v>554186</v>
      </c>
      <c r="F7" s="1">
        <v>543472</v>
      </c>
      <c r="G7" s="1">
        <v>495872</v>
      </c>
      <c r="H7" s="1">
        <v>313018</v>
      </c>
      <c r="K7" s="1" t="s">
        <v>566</v>
      </c>
      <c r="L7" s="1">
        <v>1</v>
      </c>
      <c r="M7" s="1">
        <v>1</v>
      </c>
      <c r="N7" s="1">
        <v>0.86307076650026981</v>
      </c>
      <c r="O7" s="1">
        <v>0.66510625794061407</v>
      </c>
      <c r="P7" s="1">
        <v>0.37212464522451782</v>
      </c>
    </row>
    <row r="8" spans="1:16" x14ac:dyDescent="0.4">
      <c r="B8" s="1" t="s">
        <v>43</v>
      </c>
      <c r="C8" s="1">
        <v>3</v>
      </c>
      <c r="D8" s="1">
        <v>2</v>
      </c>
      <c r="E8" s="1">
        <v>593849</v>
      </c>
      <c r="F8" s="1">
        <v>527943</v>
      </c>
      <c r="G8" s="1">
        <v>462681</v>
      </c>
      <c r="H8" s="1">
        <v>341597</v>
      </c>
      <c r="K8" s="1" t="s">
        <v>566</v>
      </c>
      <c r="L8" s="1">
        <v>2</v>
      </c>
      <c r="M8" s="1">
        <v>1</v>
      </c>
      <c r="N8" s="1">
        <v>0.84385686833938001</v>
      </c>
      <c r="O8" s="1">
        <v>0.7099349152489306</v>
      </c>
      <c r="P8" s="1">
        <v>0.43608270420683098</v>
      </c>
    </row>
    <row r="9" spans="1:16" x14ac:dyDescent="0.4">
      <c r="B9" s="1" t="s">
        <v>566</v>
      </c>
      <c r="C9" s="1">
        <v>1</v>
      </c>
      <c r="D9" s="1">
        <v>1</v>
      </c>
      <c r="E9" s="1">
        <v>626882</v>
      </c>
      <c r="F9" s="1">
        <v>503790</v>
      </c>
      <c r="G9" s="1">
        <v>392304</v>
      </c>
      <c r="H9" s="1">
        <v>236938</v>
      </c>
      <c r="K9" s="1" t="s">
        <v>566</v>
      </c>
      <c r="L9" s="1">
        <v>3</v>
      </c>
      <c r="M9" s="1">
        <v>1</v>
      </c>
      <c r="N9" s="1">
        <v>0.7727208173936575</v>
      </c>
      <c r="O9" s="1">
        <v>0.52939032067962566</v>
      </c>
      <c r="P9" s="1">
        <v>0.29950897784417679</v>
      </c>
    </row>
    <row r="10" spans="1:16" x14ac:dyDescent="0.4">
      <c r="B10" s="1" t="s">
        <v>566</v>
      </c>
      <c r="C10" s="1">
        <v>1</v>
      </c>
      <c r="D10" s="1">
        <v>2</v>
      </c>
      <c r="E10" s="1">
        <v>560841</v>
      </c>
      <c r="F10" s="1">
        <v>521299</v>
      </c>
      <c r="G10" s="1">
        <v>397658</v>
      </c>
      <c r="H10" s="1">
        <v>205043</v>
      </c>
      <c r="M10" s="1" t="s">
        <v>44</v>
      </c>
      <c r="N10" s="1" t="s">
        <v>45</v>
      </c>
      <c r="O10" s="1" t="s">
        <v>47</v>
      </c>
      <c r="P10" s="1" t="s">
        <v>49</v>
      </c>
    </row>
    <row r="11" spans="1:16" x14ac:dyDescent="0.4">
      <c r="B11" s="1" t="s">
        <v>566</v>
      </c>
      <c r="C11" s="1">
        <v>2</v>
      </c>
      <c r="D11" s="1">
        <v>1</v>
      </c>
      <c r="E11" s="1">
        <v>634951</v>
      </c>
      <c r="F11" s="1">
        <v>527558</v>
      </c>
      <c r="G11" s="1">
        <v>438369</v>
      </c>
      <c r="H11" s="1">
        <v>221146</v>
      </c>
      <c r="K11" s="1" t="s">
        <v>563</v>
      </c>
      <c r="L11" s="1" t="s">
        <v>43</v>
      </c>
      <c r="M11" s="1">
        <v>1</v>
      </c>
      <c r="N11" s="1">
        <v>0.92222581487241895</v>
      </c>
      <c r="O11" s="1">
        <v>0.78762032933286186</v>
      </c>
      <c r="P11" s="1">
        <v>0.51194919700834907</v>
      </c>
    </row>
    <row r="12" spans="1:16" x14ac:dyDescent="0.4">
      <c r="B12" s="1" t="s">
        <v>566</v>
      </c>
      <c r="C12" s="1">
        <v>2</v>
      </c>
      <c r="D12" s="1">
        <v>2</v>
      </c>
      <c r="E12" s="1">
        <v>642614</v>
      </c>
      <c r="F12" s="1">
        <v>550524</v>
      </c>
      <c r="G12" s="1">
        <v>468619</v>
      </c>
      <c r="H12" s="1">
        <v>335978</v>
      </c>
      <c r="L12" s="1" t="s">
        <v>566</v>
      </c>
      <c r="M12" s="1">
        <v>1</v>
      </c>
      <c r="N12" s="1">
        <v>0.82654948407776907</v>
      </c>
      <c r="O12" s="1">
        <v>0.63481049795639011</v>
      </c>
      <c r="P12" s="1">
        <v>0.36923877575850855</v>
      </c>
    </row>
    <row r="13" spans="1:16" x14ac:dyDescent="0.4">
      <c r="B13" s="1" t="s">
        <v>566</v>
      </c>
      <c r="C13" s="1">
        <v>3</v>
      </c>
      <c r="D13" s="1">
        <v>1</v>
      </c>
      <c r="E13" s="1">
        <v>458890</v>
      </c>
      <c r="F13" s="1">
        <v>358127</v>
      </c>
      <c r="G13" s="1">
        <v>268513</v>
      </c>
      <c r="H13" s="1">
        <v>185799</v>
      </c>
      <c r="K13" s="1" t="s">
        <v>564</v>
      </c>
      <c r="L13" s="1" t="s">
        <v>43</v>
      </c>
      <c r="M13" s="1">
        <v>0</v>
      </c>
      <c r="N13" s="1">
        <v>3.8638589490841327E-2</v>
      </c>
      <c r="O13" s="1">
        <v>4.6202760292241206E-2</v>
      </c>
      <c r="P13" s="1">
        <v>7.4526701049927396E-2</v>
      </c>
    </row>
    <row r="14" spans="1:16" x14ac:dyDescent="0.4">
      <c r="B14" s="1" t="s">
        <v>566</v>
      </c>
      <c r="C14" s="1">
        <v>3</v>
      </c>
      <c r="D14" s="1">
        <v>2</v>
      </c>
      <c r="E14" s="1">
        <v>435367</v>
      </c>
      <c r="F14" s="1">
        <v>332884</v>
      </c>
      <c r="G14" s="1">
        <v>204898</v>
      </c>
      <c r="H14" s="1">
        <v>82039</v>
      </c>
      <c r="L14" s="1" t="s">
        <v>566</v>
      </c>
      <c r="M14" s="1">
        <v>0</v>
      </c>
      <c r="N14" s="1">
        <v>4.759661215229663E-2</v>
      </c>
      <c r="O14" s="1">
        <v>9.4007778730353209E-2</v>
      </c>
      <c r="P14" s="1">
        <v>6.833258274846922E-2</v>
      </c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620125-3E7E-48F3-9CA6-A39824B5F21D}">
  <dimension ref="A1:F20"/>
  <sheetViews>
    <sheetView workbookViewId="0">
      <selection activeCell="C26" sqref="C26"/>
    </sheetView>
  </sheetViews>
  <sheetFormatPr defaultColWidth="9" defaultRowHeight="15" x14ac:dyDescent="0.4"/>
  <cols>
    <col min="1" max="1" width="19.375" style="1" bestFit="1" customWidth="1"/>
    <col min="2" max="2" width="9.25" style="1" bestFit="1" customWidth="1"/>
    <col min="3" max="3" width="5.25" style="1" bestFit="1" customWidth="1"/>
    <col min="4" max="4" width="14" style="1" bestFit="1" customWidth="1"/>
    <col min="5" max="5" width="17.5" style="1" bestFit="1" customWidth="1"/>
    <col min="6" max="6" width="12.375" style="1" bestFit="1" customWidth="1"/>
    <col min="7" max="16384" width="9" style="1"/>
  </cols>
  <sheetData>
    <row r="1" spans="1:6" x14ac:dyDescent="0.4">
      <c r="A1" s="1" t="s">
        <v>578</v>
      </c>
    </row>
    <row r="2" spans="1:6" x14ac:dyDescent="0.4">
      <c r="B2" s="1" t="s">
        <v>11</v>
      </c>
      <c r="C2" s="1" t="s">
        <v>565</v>
      </c>
      <c r="D2" s="1" t="s">
        <v>567</v>
      </c>
      <c r="E2" s="1" t="s">
        <v>572</v>
      </c>
      <c r="F2" s="1" t="s">
        <v>568</v>
      </c>
    </row>
    <row r="3" spans="1:6" x14ac:dyDescent="0.4">
      <c r="B3" s="1" t="s">
        <v>569</v>
      </c>
      <c r="C3" s="1">
        <v>1</v>
      </c>
      <c r="D3" s="1">
        <v>257</v>
      </c>
      <c r="E3" s="1">
        <v>34</v>
      </c>
      <c r="F3" s="15">
        <f>E3/D3*100</f>
        <v>13.229571984435799</v>
      </c>
    </row>
    <row r="4" spans="1:6" x14ac:dyDescent="0.4">
      <c r="B4" s="1" t="s">
        <v>569</v>
      </c>
      <c r="C4" s="1">
        <v>2</v>
      </c>
      <c r="D4" s="1">
        <v>269</v>
      </c>
      <c r="E4" s="1">
        <v>45</v>
      </c>
      <c r="F4" s="15">
        <f t="shared" ref="F4:F20" si="0">E4/D4*100</f>
        <v>16.728624535315987</v>
      </c>
    </row>
    <row r="5" spans="1:6" x14ac:dyDescent="0.4">
      <c r="B5" s="1" t="s">
        <v>569</v>
      </c>
      <c r="C5" s="1">
        <v>3</v>
      </c>
      <c r="D5" s="1">
        <v>336</v>
      </c>
      <c r="E5" s="1">
        <v>26</v>
      </c>
      <c r="F5" s="15">
        <f t="shared" si="0"/>
        <v>7.7380952380952381</v>
      </c>
    </row>
    <row r="6" spans="1:6" x14ac:dyDescent="0.4">
      <c r="B6" s="1" t="s">
        <v>570</v>
      </c>
      <c r="C6" s="1">
        <v>1</v>
      </c>
      <c r="D6" s="1">
        <v>268</v>
      </c>
      <c r="E6" s="1">
        <v>23</v>
      </c>
      <c r="F6" s="15">
        <f t="shared" si="0"/>
        <v>8.5820895522388057</v>
      </c>
    </row>
    <row r="7" spans="1:6" x14ac:dyDescent="0.4">
      <c r="B7" s="1" t="s">
        <v>570</v>
      </c>
      <c r="C7" s="1">
        <v>2</v>
      </c>
      <c r="D7" s="1">
        <v>265</v>
      </c>
      <c r="E7" s="1">
        <v>21</v>
      </c>
      <c r="F7" s="15">
        <f t="shared" si="0"/>
        <v>7.9245283018867925</v>
      </c>
    </row>
    <row r="8" spans="1:6" x14ac:dyDescent="0.4">
      <c r="B8" s="1" t="s">
        <v>570</v>
      </c>
      <c r="C8" s="1">
        <v>3</v>
      </c>
      <c r="D8" s="1">
        <v>195</v>
      </c>
      <c r="E8" s="1">
        <v>18</v>
      </c>
      <c r="F8" s="15">
        <f t="shared" si="0"/>
        <v>9.2307692307692317</v>
      </c>
    </row>
    <row r="9" spans="1:6" x14ac:dyDescent="0.4">
      <c r="B9" s="1" t="s">
        <v>571</v>
      </c>
      <c r="C9" s="1">
        <v>1</v>
      </c>
      <c r="D9" s="1">
        <v>200</v>
      </c>
      <c r="E9" s="1">
        <v>24</v>
      </c>
      <c r="F9" s="15">
        <f t="shared" si="0"/>
        <v>12</v>
      </c>
    </row>
    <row r="10" spans="1:6" x14ac:dyDescent="0.4">
      <c r="B10" s="1" t="s">
        <v>571</v>
      </c>
      <c r="C10" s="1">
        <v>2</v>
      </c>
      <c r="D10" s="1">
        <v>216</v>
      </c>
      <c r="E10" s="1">
        <v>16</v>
      </c>
      <c r="F10" s="15">
        <f t="shared" si="0"/>
        <v>7.4074074074074066</v>
      </c>
    </row>
    <row r="11" spans="1:6" x14ac:dyDescent="0.4">
      <c r="B11" s="1" t="s">
        <v>571</v>
      </c>
      <c r="C11" s="1">
        <v>3</v>
      </c>
      <c r="D11" s="1">
        <v>219</v>
      </c>
      <c r="E11" s="1">
        <v>23</v>
      </c>
      <c r="F11" s="15">
        <f t="shared" si="0"/>
        <v>10.50228310502283</v>
      </c>
    </row>
    <row r="12" spans="1:6" x14ac:dyDescent="0.4">
      <c r="B12" s="1" t="s">
        <v>573</v>
      </c>
      <c r="C12" s="1">
        <v>1</v>
      </c>
      <c r="D12" s="1">
        <v>293</v>
      </c>
      <c r="E12" s="1">
        <v>30</v>
      </c>
      <c r="F12" s="15">
        <f t="shared" si="0"/>
        <v>10.238907849829351</v>
      </c>
    </row>
    <row r="13" spans="1:6" x14ac:dyDescent="0.4">
      <c r="B13" s="1" t="s">
        <v>573</v>
      </c>
      <c r="C13" s="1">
        <v>2</v>
      </c>
      <c r="D13" s="1">
        <v>279</v>
      </c>
      <c r="E13" s="1">
        <v>25</v>
      </c>
      <c r="F13" s="15">
        <f t="shared" si="0"/>
        <v>8.9605734767025087</v>
      </c>
    </row>
    <row r="14" spans="1:6" x14ac:dyDescent="0.4">
      <c r="B14" s="1" t="s">
        <v>573</v>
      </c>
      <c r="C14" s="1">
        <v>3</v>
      </c>
      <c r="D14" s="1">
        <v>323</v>
      </c>
      <c r="E14" s="1">
        <v>28</v>
      </c>
      <c r="F14" s="15">
        <f t="shared" si="0"/>
        <v>8.6687306501547994</v>
      </c>
    </row>
    <row r="15" spans="1:6" x14ac:dyDescent="0.4">
      <c r="B15" s="1" t="s">
        <v>574</v>
      </c>
      <c r="C15" s="1">
        <v>1</v>
      </c>
      <c r="D15" s="1">
        <v>159</v>
      </c>
      <c r="E15" s="1">
        <v>25</v>
      </c>
      <c r="F15" s="15">
        <f t="shared" si="0"/>
        <v>15.723270440251572</v>
      </c>
    </row>
    <row r="16" spans="1:6" x14ac:dyDescent="0.4">
      <c r="B16" s="1" t="s">
        <v>574</v>
      </c>
      <c r="C16" s="1">
        <v>2</v>
      </c>
      <c r="D16" s="1">
        <v>249</v>
      </c>
      <c r="E16" s="1">
        <v>29</v>
      </c>
      <c r="F16" s="15">
        <f t="shared" si="0"/>
        <v>11.646586345381527</v>
      </c>
    </row>
    <row r="17" spans="2:6" x14ac:dyDescent="0.4">
      <c r="B17" s="1" t="s">
        <v>574</v>
      </c>
      <c r="C17" s="1">
        <v>3</v>
      </c>
      <c r="D17" s="1">
        <v>171</v>
      </c>
      <c r="E17" s="1">
        <v>23</v>
      </c>
      <c r="F17" s="15">
        <f t="shared" si="0"/>
        <v>13.450292397660817</v>
      </c>
    </row>
    <row r="18" spans="2:6" x14ac:dyDescent="0.4">
      <c r="B18" s="1" t="s">
        <v>575</v>
      </c>
      <c r="C18" s="1">
        <v>1</v>
      </c>
      <c r="D18" s="1">
        <v>352</v>
      </c>
      <c r="E18" s="1">
        <v>15</v>
      </c>
      <c r="F18" s="15">
        <f t="shared" si="0"/>
        <v>4.2613636363636358</v>
      </c>
    </row>
    <row r="19" spans="2:6" x14ac:dyDescent="0.4">
      <c r="B19" s="1" t="s">
        <v>575</v>
      </c>
      <c r="C19" s="1">
        <v>2</v>
      </c>
      <c r="D19" s="1">
        <v>391</v>
      </c>
      <c r="E19" s="1">
        <v>20</v>
      </c>
      <c r="F19" s="15">
        <f t="shared" si="0"/>
        <v>5.1150895140664963</v>
      </c>
    </row>
    <row r="20" spans="2:6" x14ac:dyDescent="0.4">
      <c r="B20" s="1" t="s">
        <v>575</v>
      </c>
      <c r="C20" s="1">
        <v>3</v>
      </c>
      <c r="D20" s="1">
        <v>367</v>
      </c>
      <c r="E20" s="1">
        <v>19</v>
      </c>
      <c r="F20" s="15">
        <f t="shared" si="0"/>
        <v>5.1771117166212539</v>
      </c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FE991-0FB8-4C55-899B-9CEEAB9E6540}">
  <dimension ref="A1:D14"/>
  <sheetViews>
    <sheetView zoomScale="90" zoomScaleNormal="90" workbookViewId="0">
      <selection activeCell="B11" sqref="B11"/>
    </sheetView>
  </sheetViews>
  <sheetFormatPr defaultRowHeight="15" x14ac:dyDescent="0.4"/>
  <cols>
    <col min="1" max="1" width="15.625" style="1" bestFit="1" customWidth="1"/>
    <col min="2" max="2" width="21.5" style="1" bestFit="1" customWidth="1"/>
    <col min="3" max="3" width="7.125" style="1" bestFit="1" customWidth="1"/>
    <col min="4" max="4" width="14.5" style="1" bestFit="1" customWidth="1"/>
    <col min="5" max="16384" width="9" style="1"/>
  </cols>
  <sheetData>
    <row r="1" spans="1:4" x14ac:dyDescent="0.4">
      <c r="A1" s="1" t="s">
        <v>509</v>
      </c>
    </row>
    <row r="2" spans="1:4" x14ac:dyDescent="0.4">
      <c r="A2" s="1" t="s">
        <v>588</v>
      </c>
      <c r="B2" s="1" t="s">
        <v>39</v>
      </c>
      <c r="C2" s="1" t="s">
        <v>11</v>
      </c>
      <c r="D2" s="7" t="s">
        <v>489</v>
      </c>
    </row>
    <row r="3" spans="1:4" x14ac:dyDescent="0.4">
      <c r="B3" s="4" t="s">
        <v>486</v>
      </c>
      <c r="C3" s="1">
        <v>1</v>
      </c>
      <c r="D3" s="1">
        <v>1.0198300283286119</v>
      </c>
    </row>
    <row r="4" spans="1:4" x14ac:dyDescent="0.4">
      <c r="B4" s="4" t="s">
        <v>486</v>
      </c>
      <c r="C4" s="1">
        <v>2</v>
      </c>
      <c r="D4" s="1">
        <v>0.53257790368271951</v>
      </c>
    </row>
    <row r="5" spans="1:4" x14ac:dyDescent="0.4">
      <c r="B5" s="4" t="s">
        <v>486</v>
      </c>
      <c r="C5" s="1">
        <v>3</v>
      </c>
      <c r="D5" s="1">
        <v>0.8045325779036826</v>
      </c>
    </row>
    <row r="6" spans="1:4" x14ac:dyDescent="0.4">
      <c r="B6" s="4" t="s">
        <v>486</v>
      </c>
      <c r="C6" s="1">
        <v>4</v>
      </c>
      <c r="D6" s="1">
        <v>1.6430594900849858</v>
      </c>
    </row>
    <row r="7" spans="1:4" x14ac:dyDescent="0.4">
      <c r="B7" s="4" t="s">
        <v>487</v>
      </c>
      <c r="C7" s="1">
        <v>1</v>
      </c>
      <c r="D7" s="1">
        <v>1.8583569405099147</v>
      </c>
    </row>
    <row r="8" spans="1:4" x14ac:dyDescent="0.4">
      <c r="B8" s="4" t="s">
        <v>487</v>
      </c>
      <c r="C8" s="1">
        <v>2</v>
      </c>
      <c r="D8" s="1">
        <v>2.1643059490084982</v>
      </c>
    </row>
    <row r="9" spans="1:4" x14ac:dyDescent="0.4">
      <c r="B9" s="4" t="s">
        <v>487</v>
      </c>
      <c r="C9" s="1">
        <v>3</v>
      </c>
      <c r="D9" s="1">
        <v>2.0509915014164304</v>
      </c>
    </row>
    <row r="10" spans="1:4" x14ac:dyDescent="0.4">
      <c r="B10" s="4" t="s">
        <v>487</v>
      </c>
      <c r="C10" s="1">
        <v>4</v>
      </c>
      <c r="D10" s="1">
        <v>2.2889518413597734</v>
      </c>
    </row>
    <row r="11" spans="1:4" x14ac:dyDescent="0.25">
      <c r="B11" s="4" t="s">
        <v>488</v>
      </c>
      <c r="C11" s="1">
        <v>1</v>
      </c>
      <c r="D11" s="6">
        <v>1.7563739376770537</v>
      </c>
    </row>
    <row r="12" spans="1:4" x14ac:dyDescent="0.25">
      <c r="B12" s="4" t="s">
        <v>488</v>
      </c>
      <c r="C12" s="1">
        <v>2</v>
      </c>
      <c r="D12" s="6">
        <v>0.96317280453257781</v>
      </c>
    </row>
    <row r="13" spans="1:4" x14ac:dyDescent="0.25">
      <c r="B13" s="4" t="s">
        <v>488</v>
      </c>
      <c r="C13" s="1">
        <v>3</v>
      </c>
      <c r="D13" s="6">
        <v>0.99716713881019825</v>
      </c>
    </row>
    <row r="14" spans="1:4" x14ac:dyDescent="0.25">
      <c r="B14" s="4" t="s">
        <v>488</v>
      </c>
      <c r="C14" s="1">
        <v>4</v>
      </c>
      <c r="D14" s="6">
        <v>1.7790368271954673</v>
      </c>
    </row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CD696-2DE7-4444-8407-C383CD64EB52}">
  <dimension ref="A1:D11"/>
  <sheetViews>
    <sheetView zoomScale="90" zoomScaleNormal="90" workbookViewId="0">
      <selection activeCell="B13" sqref="B13"/>
    </sheetView>
  </sheetViews>
  <sheetFormatPr defaultRowHeight="15" x14ac:dyDescent="0.4"/>
  <cols>
    <col min="1" max="1" width="15.625" style="1" bestFit="1" customWidth="1"/>
    <col min="2" max="2" width="21.5" style="1" bestFit="1" customWidth="1"/>
    <col min="3" max="3" width="7.125" style="1" bestFit="1" customWidth="1"/>
    <col min="4" max="4" width="14.5" style="1" bestFit="1" customWidth="1"/>
    <col min="5" max="16384" width="9" style="1"/>
  </cols>
  <sheetData>
    <row r="1" spans="1:4" x14ac:dyDescent="0.4">
      <c r="A1" s="1" t="s">
        <v>509</v>
      </c>
    </row>
    <row r="2" spans="1:4" x14ac:dyDescent="0.4">
      <c r="A2" s="1" t="s">
        <v>588</v>
      </c>
      <c r="B2" s="1" t="s">
        <v>39</v>
      </c>
      <c r="C2" s="1" t="s">
        <v>11</v>
      </c>
      <c r="D2" s="7" t="s">
        <v>489</v>
      </c>
    </row>
    <row r="3" spans="1:4" x14ac:dyDescent="0.4">
      <c r="B3" s="4" t="s">
        <v>629</v>
      </c>
      <c r="C3" s="1">
        <v>1</v>
      </c>
      <c r="D3" s="14">
        <v>0.99</v>
      </c>
    </row>
    <row r="4" spans="1:4" x14ac:dyDescent="0.4">
      <c r="B4" s="4" t="s">
        <v>629</v>
      </c>
      <c r="C4" s="1">
        <v>2</v>
      </c>
      <c r="D4" s="14">
        <v>0.96</v>
      </c>
    </row>
    <row r="5" spans="1:4" x14ac:dyDescent="0.4">
      <c r="B5" s="4" t="s">
        <v>629</v>
      </c>
      <c r="C5" s="1">
        <v>3</v>
      </c>
      <c r="D5" s="14">
        <v>1.05</v>
      </c>
    </row>
    <row r="6" spans="1:4" x14ac:dyDescent="0.4">
      <c r="B6" s="4" t="s">
        <v>630</v>
      </c>
      <c r="C6" s="1">
        <v>1</v>
      </c>
      <c r="D6" s="14">
        <v>1.73</v>
      </c>
    </row>
    <row r="7" spans="1:4" x14ac:dyDescent="0.4">
      <c r="B7" s="4" t="s">
        <v>630</v>
      </c>
      <c r="C7" s="1">
        <v>2</v>
      </c>
      <c r="D7" s="14">
        <v>1.88</v>
      </c>
    </row>
    <row r="8" spans="1:4" x14ac:dyDescent="0.4">
      <c r="B8" s="4" t="s">
        <v>630</v>
      </c>
      <c r="C8" s="1">
        <v>3</v>
      </c>
      <c r="D8" s="14">
        <v>1.38</v>
      </c>
    </row>
    <row r="9" spans="1:4" x14ac:dyDescent="0.25">
      <c r="B9" s="4" t="s">
        <v>631</v>
      </c>
      <c r="C9" s="1">
        <v>1</v>
      </c>
      <c r="D9" s="27">
        <v>0.43</v>
      </c>
    </row>
    <row r="10" spans="1:4" x14ac:dyDescent="0.25">
      <c r="B10" s="4" t="s">
        <v>631</v>
      </c>
      <c r="C10" s="1">
        <v>2</v>
      </c>
      <c r="D10" s="27">
        <v>0.99</v>
      </c>
    </row>
    <row r="11" spans="1:4" x14ac:dyDescent="0.25">
      <c r="B11" s="4" t="s">
        <v>631</v>
      </c>
      <c r="C11" s="1">
        <v>3</v>
      </c>
      <c r="D11" s="27">
        <v>0.59</v>
      </c>
    </row>
  </sheetData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B1025C-15E4-4EC8-A0A6-659DE2E1EDEA}">
  <dimension ref="A1:D22"/>
  <sheetViews>
    <sheetView zoomScale="90" zoomScaleNormal="90" workbookViewId="0">
      <selection activeCell="D20" sqref="D20:D22"/>
    </sheetView>
  </sheetViews>
  <sheetFormatPr defaultRowHeight="15" x14ac:dyDescent="0.4"/>
  <cols>
    <col min="1" max="1" width="15.625" style="1" bestFit="1" customWidth="1"/>
    <col min="2" max="2" width="29.875" style="1" bestFit="1" customWidth="1"/>
    <col min="3" max="3" width="7.125" style="1" bestFit="1" customWidth="1"/>
    <col min="4" max="4" width="14.5" style="1" bestFit="1" customWidth="1"/>
    <col min="5" max="16384" width="9" style="1"/>
  </cols>
  <sheetData>
    <row r="1" spans="1:4" x14ac:dyDescent="0.4">
      <c r="A1" s="1" t="s">
        <v>509</v>
      </c>
    </row>
    <row r="2" spans="1:4" x14ac:dyDescent="0.4">
      <c r="A2" s="1" t="s">
        <v>588</v>
      </c>
      <c r="B2" s="1" t="s">
        <v>39</v>
      </c>
      <c r="C2" s="1" t="s">
        <v>11</v>
      </c>
      <c r="D2" s="7" t="s">
        <v>489</v>
      </c>
    </row>
    <row r="3" spans="1:4" x14ac:dyDescent="0.4">
      <c r="B3" s="4" t="s">
        <v>625</v>
      </c>
      <c r="C3" s="1">
        <v>1</v>
      </c>
      <c r="D3" s="14">
        <v>0.89</v>
      </c>
    </row>
    <row r="4" spans="1:4" x14ac:dyDescent="0.4">
      <c r="B4" s="4" t="s">
        <v>625</v>
      </c>
      <c r="C4" s="1">
        <v>2</v>
      </c>
      <c r="D4" s="14">
        <v>1.02</v>
      </c>
    </row>
    <row r="5" spans="1:4" x14ac:dyDescent="0.4">
      <c r="B5" s="4" t="s">
        <v>625</v>
      </c>
      <c r="C5" s="1">
        <v>3</v>
      </c>
      <c r="D5" s="14">
        <v>1.1000000000000001</v>
      </c>
    </row>
    <row r="6" spans="1:4" x14ac:dyDescent="0.4">
      <c r="B6" s="4" t="s">
        <v>626</v>
      </c>
      <c r="C6" s="1">
        <v>1</v>
      </c>
      <c r="D6" s="14">
        <v>1.46</v>
      </c>
    </row>
    <row r="7" spans="1:4" x14ac:dyDescent="0.4">
      <c r="B7" s="4" t="s">
        <v>626</v>
      </c>
      <c r="C7" s="1">
        <v>2</v>
      </c>
      <c r="D7" s="14">
        <v>1.23</v>
      </c>
    </row>
    <row r="8" spans="1:4" x14ac:dyDescent="0.4">
      <c r="B8" s="4" t="s">
        <v>626</v>
      </c>
      <c r="C8" s="1">
        <v>3</v>
      </c>
      <c r="D8" s="14">
        <v>1.39</v>
      </c>
    </row>
    <row r="9" spans="1:4" x14ac:dyDescent="0.25">
      <c r="B9" s="4" t="s">
        <v>627</v>
      </c>
      <c r="C9" s="1">
        <v>1</v>
      </c>
      <c r="D9" s="27">
        <v>0.81</v>
      </c>
    </row>
    <row r="10" spans="1:4" x14ac:dyDescent="0.25">
      <c r="B10" s="4" t="s">
        <v>627</v>
      </c>
      <c r="C10" s="1">
        <v>2</v>
      </c>
      <c r="D10" s="27">
        <v>0.7</v>
      </c>
    </row>
    <row r="11" spans="1:4" x14ac:dyDescent="0.25">
      <c r="B11" s="4" t="s">
        <v>627</v>
      </c>
      <c r="C11" s="1">
        <v>3</v>
      </c>
      <c r="D11" s="27">
        <v>1.08</v>
      </c>
    </row>
    <row r="13" spans="1:4" x14ac:dyDescent="0.4">
      <c r="A13" s="1" t="s">
        <v>588</v>
      </c>
      <c r="B13" s="1" t="s">
        <v>39</v>
      </c>
      <c r="C13" s="1" t="s">
        <v>11</v>
      </c>
      <c r="D13" s="7" t="s">
        <v>489</v>
      </c>
    </row>
    <row r="14" spans="1:4" x14ac:dyDescent="0.4">
      <c r="B14" s="4" t="s">
        <v>625</v>
      </c>
      <c r="C14" s="1">
        <v>1</v>
      </c>
      <c r="D14" s="14">
        <v>0.96</v>
      </c>
    </row>
    <row r="15" spans="1:4" x14ac:dyDescent="0.4">
      <c r="B15" s="4" t="s">
        <v>625</v>
      </c>
      <c r="C15" s="1">
        <v>2</v>
      </c>
      <c r="D15" s="14">
        <v>1.05</v>
      </c>
    </row>
    <row r="16" spans="1:4" x14ac:dyDescent="0.4">
      <c r="B16" s="4" t="s">
        <v>625</v>
      </c>
      <c r="C16" s="1">
        <v>3</v>
      </c>
      <c r="D16" s="14">
        <v>0.99</v>
      </c>
    </row>
    <row r="17" spans="2:4" x14ac:dyDescent="0.4">
      <c r="B17" s="4" t="s">
        <v>626</v>
      </c>
      <c r="C17" s="1">
        <v>1</v>
      </c>
      <c r="D17" s="14">
        <v>1.23</v>
      </c>
    </row>
    <row r="18" spans="2:4" x14ac:dyDescent="0.4">
      <c r="B18" s="4" t="s">
        <v>626</v>
      </c>
      <c r="C18" s="1">
        <v>2</v>
      </c>
      <c r="D18" s="14">
        <v>1.29</v>
      </c>
    </row>
    <row r="19" spans="2:4" x14ac:dyDescent="0.4">
      <c r="B19" s="4" t="s">
        <v>626</v>
      </c>
      <c r="C19" s="1">
        <v>3</v>
      </c>
      <c r="D19" s="14">
        <v>1.22</v>
      </c>
    </row>
    <row r="20" spans="2:4" x14ac:dyDescent="0.25">
      <c r="B20" s="4" t="s">
        <v>628</v>
      </c>
      <c r="C20" s="1">
        <v>1</v>
      </c>
      <c r="D20" s="27">
        <v>1.1399999999999999</v>
      </c>
    </row>
    <row r="21" spans="2:4" x14ac:dyDescent="0.25">
      <c r="B21" s="4" t="s">
        <v>628</v>
      </c>
      <c r="C21" s="1">
        <v>2</v>
      </c>
      <c r="D21" s="27">
        <v>1.07</v>
      </c>
    </row>
    <row r="22" spans="2:4" x14ac:dyDescent="0.25">
      <c r="B22" s="4" t="s">
        <v>628</v>
      </c>
      <c r="C22" s="1">
        <v>3</v>
      </c>
      <c r="D22" s="27">
        <v>1.1399999999999999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2137A3-B9B2-4D1F-95E8-35CBB77091A3}">
  <dimension ref="B2:J29"/>
  <sheetViews>
    <sheetView zoomScale="90" zoomScaleNormal="90" workbookViewId="0">
      <selection activeCell="D8" sqref="D8"/>
    </sheetView>
  </sheetViews>
  <sheetFormatPr defaultColWidth="9" defaultRowHeight="15" x14ac:dyDescent="0.4"/>
  <cols>
    <col min="1" max="1" width="9" style="1"/>
    <col min="2" max="2" width="12.5" style="1" bestFit="1" customWidth="1"/>
    <col min="3" max="3" width="9.5" style="1" bestFit="1" customWidth="1"/>
    <col min="4" max="4" width="12.75" style="1" bestFit="1" customWidth="1"/>
    <col min="5" max="5" width="11.5" style="1" customWidth="1"/>
    <col min="6" max="16384" width="9" style="1"/>
  </cols>
  <sheetData>
    <row r="2" spans="2:10" x14ac:dyDescent="0.4">
      <c r="B2" s="1" t="s">
        <v>29</v>
      </c>
    </row>
    <row r="3" spans="2:10" x14ac:dyDescent="0.4">
      <c r="B3" s="3" t="s">
        <v>19</v>
      </c>
      <c r="C3" s="3" t="s">
        <v>20</v>
      </c>
      <c r="D3" s="3" t="s">
        <v>30</v>
      </c>
      <c r="E3" s="3" t="s">
        <v>31</v>
      </c>
    </row>
    <row r="4" spans="2:10" x14ac:dyDescent="0.4">
      <c r="B4" s="3" t="s">
        <v>21</v>
      </c>
      <c r="C4" s="3">
        <v>23493663</v>
      </c>
      <c r="D4" s="3"/>
      <c r="E4" s="3">
        <f>C4-$D$10</f>
        <v>20953833.5</v>
      </c>
    </row>
    <row r="5" spans="2:10" x14ac:dyDescent="0.4">
      <c r="B5" s="3" t="s">
        <v>22</v>
      </c>
      <c r="C5" s="3">
        <v>18418720</v>
      </c>
      <c r="D5" s="3"/>
      <c r="E5" s="3">
        <f t="shared" ref="E5:E9" si="0">C5-$D$10</f>
        <v>15878890.5</v>
      </c>
    </row>
    <row r="6" spans="2:10" x14ac:dyDescent="0.4">
      <c r="B6" s="3" t="s">
        <v>23</v>
      </c>
      <c r="C6" s="3">
        <v>18170664</v>
      </c>
      <c r="D6" s="3"/>
      <c r="E6" s="3">
        <f t="shared" si="0"/>
        <v>15630834.5</v>
      </c>
    </row>
    <row r="7" spans="2:10" x14ac:dyDescent="0.4">
      <c r="B7" s="3" t="s">
        <v>24</v>
      </c>
      <c r="C7" s="3">
        <v>14649606</v>
      </c>
      <c r="D7" s="3"/>
      <c r="E7" s="3">
        <f t="shared" si="0"/>
        <v>12109776.5</v>
      </c>
    </row>
    <row r="8" spans="2:10" x14ac:dyDescent="0.4">
      <c r="B8" s="3" t="s">
        <v>25</v>
      </c>
      <c r="C8" s="3">
        <v>16162397</v>
      </c>
      <c r="D8" s="3"/>
      <c r="E8" s="3">
        <f t="shared" si="0"/>
        <v>13622567.5</v>
      </c>
    </row>
    <row r="9" spans="2:10" x14ac:dyDescent="0.4">
      <c r="B9" s="3" t="s">
        <v>26</v>
      </c>
      <c r="C9" s="3">
        <v>14365890</v>
      </c>
      <c r="D9" s="3"/>
      <c r="E9" s="3">
        <f t="shared" si="0"/>
        <v>11826060.5</v>
      </c>
    </row>
    <row r="10" spans="2:10" x14ac:dyDescent="0.4">
      <c r="B10" s="3" t="s">
        <v>27</v>
      </c>
      <c r="C10" s="3">
        <v>2545533</v>
      </c>
      <c r="D10" s="29">
        <f>AVERAGE(C10:C11)</f>
        <v>2539829.5</v>
      </c>
      <c r="E10" s="3"/>
    </row>
    <row r="11" spans="2:10" x14ac:dyDescent="0.4">
      <c r="B11" s="3" t="s">
        <v>27</v>
      </c>
      <c r="C11" s="3">
        <v>2534126</v>
      </c>
      <c r="D11" s="29"/>
      <c r="E11" s="3"/>
    </row>
    <row r="14" spans="2:10" x14ac:dyDescent="0.4">
      <c r="B14" s="1" t="s">
        <v>32</v>
      </c>
    </row>
    <row r="15" spans="2:10" x14ac:dyDescent="0.4">
      <c r="B15" s="3" t="s">
        <v>19</v>
      </c>
      <c r="C15" s="3" t="s">
        <v>20</v>
      </c>
      <c r="D15" s="3" t="s">
        <v>30</v>
      </c>
      <c r="E15" s="3" t="s">
        <v>31</v>
      </c>
      <c r="F15" s="3" t="s">
        <v>33</v>
      </c>
      <c r="G15" s="3" t="s">
        <v>30</v>
      </c>
      <c r="H15" s="3" t="s">
        <v>34</v>
      </c>
      <c r="I15" s="3" t="s">
        <v>30</v>
      </c>
      <c r="J15" s="3" t="s">
        <v>35</v>
      </c>
    </row>
    <row r="16" spans="2:10" x14ac:dyDescent="0.4">
      <c r="B16" s="3" t="s">
        <v>21</v>
      </c>
      <c r="C16" s="3">
        <v>9950809</v>
      </c>
      <c r="D16" s="3"/>
      <c r="E16" s="3">
        <f>C16-$D$22</f>
        <v>2668179</v>
      </c>
      <c r="F16" s="3">
        <f>E16/E4</f>
        <v>0.12733607909979813</v>
      </c>
      <c r="G16" s="29">
        <f>AVERAGE(F16:F18)</f>
        <v>0.2177706414478838</v>
      </c>
      <c r="H16" s="3">
        <f>F16/$G$16</f>
        <v>0.5847256464562135</v>
      </c>
      <c r="I16" s="29">
        <f>AVERAGE(H16:H18)</f>
        <v>0.99999999999999989</v>
      </c>
      <c r="J16" s="29">
        <f>_xlfn.STDEV.S(H16:H18)</f>
        <v>0.36384764270003811</v>
      </c>
    </row>
    <row r="17" spans="2:10" x14ac:dyDescent="0.4">
      <c r="B17" s="3" t="s">
        <v>22</v>
      </c>
      <c r="C17" s="3">
        <v>11267755</v>
      </c>
      <c r="D17" s="3"/>
      <c r="E17" s="3">
        <f t="shared" ref="E17:E21" si="1">C17-$D$22</f>
        <v>3985125</v>
      </c>
      <c r="F17" s="3">
        <f t="shared" ref="F17:F21" si="2">E17/E5</f>
        <v>0.25096999063001285</v>
      </c>
      <c r="G17" s="29"/>
      <c r="H17" s="3">
        <f t="shared" ref="H17:H21" si="3">F17/$G$16</f>
        <v>1.1524509867877402</v>
      </c>
      <c r="I17" s="29"/>
      <c r="J17" s="29"/>
    </row>
    <row r="18" spans="2:10" x14ac:dyDescent="0.4">
      <c r="B18" s="3" t="s">
        <v>23</v>
      </c>
      <c r="C18" s="3">
        <v>11581201</v>
      </c>
      <c r="D18" s="3"/>
      <c r="E18" s="3">
        <f t="shared" si="1"/>
        <v>4298571</v>
      </c>
      <c r="F18" s="3">
        <f t="shared" si="2"/>
        <v>0.27500585461384036</v>
      </c>
      <c r="G18" s="29"/>
      <c r="H18" s="3">
        <f t="shared" si="3"/>
        <v>1.262823366756046</v>
      </c>
      <c r="I18" s="29"/>
      <c r="J18" s="29"/>
    </row>
    <row r="19" spans="2:10" x14ac:dyDescent="0.4">
      <c r="B19" s="3" t="s">
        <v>24</v>
      </c>
      <c r="C19" s="3">
        <v>11633829</v>
      </c>
      <c r="D19" s="3"/>
      <c r="E19" s="3">
        <f t="shared" si="1"/>
        <v>4351199</v>
      </c>
      <c r="F19" s="3">
        <f t="shared" si="2"/>
        <v>0.35931290722004655</v>
      </c>
      <c r="G19" s="29">
        <f>AVERAGE(F19:F21)</f>
        <v>0.44309246711660122</v>
      </c>
      <c r="H19" s="3">
        <f t="shared" si="3"/>
        <v>1.6499602739427859</v>
      </c>
      <c r="I19" s="29">
        <f>AVERAGE(H19:H21)</f>
        <v>2.0346749413540244</v>
      </c>
      <c r="J19" s="29">
        <f>_xlfn.STDEV.S(H19:H21)</f>
        <v>0.45005228722099311</v>
      </c>
    </row>
    <row r="20" spans="2:10" x14ac:dyDescent="0.4">
      <c r="B20" s="3" t="s">
        <v>25</v>
      </c>
      <c r="C20" s="3">
        <v>12991758</v>
      </c>
      <c r="D20" s="3"/>
      <c r="E20" s="3">
        <f t="shared" si="1"/>
        <v>5709128</v>
      </c>
      <c r="F20" s="3">
        <f t="shared" si="2"/>
        <v>0.41909339043465926</v>
      </c>
      <c r="G20" s="29"/>
      <c r="H20" s="3">
        <f t="shared" si="3"/>
        <v>1.9244714882054264</v>
      </c>
      <c r="I20" s="29"/>
      <c r="J20" s="29"/>
    </row>
    <row r="21" spans="2:10" x14ac:dyDescent="0.4">
      <c r="B21" s="3" t="s">
        <v>26</v>
      </c>
      <c r="C21" s="3">
        <v>13797265</v>
      </c>
      <c r="D21" s="3"/>
      <c r="E21" s="3">
        <f t="shared" si="1"/>
        <v>6514635</v>
      </c>
      <c r="F21" s="3">
        <f t="shared" si="2"/>
        <v>0.55087110369509784</v>
      </c>
      <c r="G21" s="29"/>
      <c r="H21" s="3">
        <f t="shared" si="3"/>
        <v>2.5295930619138605</v>
      </c>
      <c r="I21" s="29"/>
      <c r="J21" s="29"/>
    </row>
    <row r="22" spans="2:10" x14ac:dyDescent="0.4">
      <c r="B22" s="3" t="s">
        <v>27</v>
      </c>
      <c r="C22" s="3">
        <v>6794333</v>
      </c>
      <c r="D22" s="29">
        <f>AVERAGE(C22:C24)</f>
        <v>7282630</v>
      </c>
      <c r="E22" s="3"/>
      <c r="F22" s="3"/>
      <c r="G22" s="3"/>
      <c r="H22" s="3"/>
      <c r="I22" s="3"/>
      <c r="J22" s="3"/>
    </row>
    <row r="23" spans="2:10" x14ac:dyDescent="0.4">
      <c r="B23" s="3" t="s">
        <v>27</v>
      </c>
      <c r="C23" s="3">
        <v>7380014</v>
      </c>
      <c r="D23" s="29"/>
      <c r="E23" s="3"/>
      <c r="F23" s="3"/>
      <c r="G23" s="3"/>
      <c r="H23" s="3"/>
      <c r="I23" s="3"/>
      <c r="J23" s="3"/>
    </row>
    <row r="24" spans="2:10" x14ac:dyDescent="0.4">
      <c r="B24" s="3" t="s">
        <v>27</v>
      </c>
      <c r="C24" s="3">
        <v>7673543</v>
      </c>
      <c r="D24" s="29"/>
      <c r="E24" s="3"/>
      <c r="F24" s="3"/>
      <c r="G24" s="3"/>
      <c r="H24" s="3"/>
      <c r="I24" s="3"/>
      <c r="J24" s="3"/>
    </row>
    <row r="27" spans="2:10" x14ac:dyDescent="0.4">
      <c r="C27" s="3"/>
      <c r="D27" s="3" t="s">
        <v>36</v>
      </c>
      <c r="E27" s="3" t="s">
        <v>35</v>
      </c>
    </row>
    <row r="28" spans="2:10" x14ac:dyDescent="0.4">
      <c r="C28" s="3" t="s">
        <v>37</v>
      </c>
      <c r="D28" s="3">
        <v>0.99999999999999989</v>
      </c>
      <c r="E28" s="3">
        <v>0.36384764270003811</v>
      </c>
    </row>
    <row r="29" spans="2:10" x14ac:dyDescent="0.4">
      <c r="C29" s="3" t="s">
        <v>38</v>
      </c>
      <c r="D29" s="3">
        <v>2.0346749413540244</v>
      </c>
      <c r="E29" s="3">
        <v>0.45005228722099311</v>
      </c>
    </row>
  </sheetData>
  <mergeCells count="8">
    <mergeCell ref="D22:D24"/>
    <mergeCell ref="D10:D11"/>
    <mergeCell ref="G16:G18"/>
    <mergeCell ref="I16:I18"/>
    <mergeCell ref="J16:J18"/>
    <mergeCell ref="G19:G21"/>
    <mergeCell ref="I19:I21"/>
    <mergeCell ref="J19:J21"/>
  </mergeCells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5F8B1A-BE64-4F4A-9DC1-7ED7C5335262}">
  <dimension ref="A1:F10"/>
  <sheetViews>
    <sheetView workbookViewId="0">
      <selection activeCell="B11" sqref="B11"/>
    </sheetView>
  </sheetViews>
  <sheetFormatPr defaultColWidth="9" defaultRowHeight="15" x14ac:dyDescent="0.4"/>
  <cols>
    <col min="1" max="1" width="22.75" style="1" bestFit="1" customWidth="1"/>
    <col min="2" max="2" width="17.875" style="1" bestFit="1" customWidth="1"/>
    <col min="3" max="3" width="21.25" style="1" bestFit="1" customWidth="1"/>
    <col min="4" max="4" width="24" style="1" bestFit="1" customWidth="1"/>
    <col min="5" max="6" width="22.75" style="1" bestFit="1" customWidth="1"/>
    <col min="7" max="16384" width="9" style="1"/>
  </cols>
  <sheetData>
    <row r="1" spans="1:6" x14ac:dyDescent="0.4">
      <c r="A1" s="1" t="s">
        <v>581</v>
      </c>
      <c r="B1" s="1" t="s">
        <v>598</v>
      </c>
    </row>
    <row r="3" spans="1:6" x14ac:dyDescent="0.4">
      <c r="C3" s="1" t="s">
        <v>596</v>
      </c>
      <c r="D3" s="1" t="s">
        <v>597</v>
      </c>
      <c r="E3" s="1" t="s">
        <v>581</v>
      </c>
      <c r="F3" s="1" t="s">
        <v>599</v>
      </c>
    </row>
    <row r="4" spans="1:6" x14ac:dyDescent="0.4">
      <c r="B4" s="1" t="s">
        <v>590</v>
      </c>
      <c r="C4" s="1">
        <v>30</v>
      </c>
      <c r="D4" s="1">
        <v>24</v>
      </c>
      <c r="E4" s="1">
        <f>D4/C4*100</f>
        <v>80</v>
      </c>
      <c r="F4" s="1">
        <f>100-E4</f>
        <v>20</v>
      </c>
    </row>
    <row r="5" spans="1:6" x14ac:dyDescent="0.4">
      <c r="B5" s="1" t="s">
        <v>591</v>
      </c>
      <c r="C5" s="1">
        <v>28</v>
      </c>
      <c r="D5" s="1">
        <v>16</v>
      </c>
      <c r="E5" s="1">
        <f t="shared" ref="E5:E9" si="0">D5/C5*100</f>
        <v>57.142857142857139</v>
      </c>
      <c r="F5" s="1">
        <f t="shared" ref="F5:F9" si="1">100-E5</f>
        <v>42.857142857142861</v>
      </c>
    </row>
    <row r="6" spans="1:6" x14ac:dyDescent="0.4">
      <c r="B6" s="1" t="s">
        <v>592</v>
      </c>
      <c r="C6" s="1">
        <v>14</v>
      </c>
      <c r="D6" s="1">
        <v>9</v>
      </c>
      <c r="E6" s="1">
        <f t="shared" si="0"/>
        <v>64.285714285714292</v>
      </c>
      <c r="F6" s="1">
        <f t="shared" si="1"/>
        <v>35.714285714285708</v>
      </c>
    </row>
    <row r="7" spans="1:6" x14ac:dyDescent="0.4">
      <c r="B7" s="1" t="s">
        <v>593</v>
      </c>
      <c r="C7" s="1">
        <v>10</v>
      </c>
      <c r="D7" s="1">
        <v>10</v>
      </c>
      <c r="E7" s="1">
        <f t="shared" si="0"/>
        <v>100</v>
      </c>
      <c r="F7" s="1">
        <f t="shared" si="1"/>
        <v>0</v>
      </c>
    </row>
    <row r="8" spans="1:6" x14ac:dyDescent="0.4">
      <c r="B8" s="1" t="s">
        <v>594</v>
      </c>
      <c r="C8" s="1">
        <v>19</v>
      </c>
      <c r="D8" s="1">
        <v>18</v>
      </c>
      <c r="E8" s="1">
        <f t="shared" si="0"/>
        <v>94.73684210526315</v>
      </c>
      <c r="F8" s="1">
        <f t="shared" si="1"/>
        <v>5.2631578947368496</v>
      </c>
    </row>
    <row r="9" spans="1:6" x14ac:dyDescent="0.4">
      <c r="B9" s="1" t="s">
        <v>595</v>
      </c>
      <c r="C9" s="1">
        <v>17</v>
      </c>
      <c r="D9" s="1">
        <v>16</v>
      </c>
      <c r="E9" s="1">
        <f t="shared" si="0"/>
        <v>94.117647058823522</v>
      </c>
      <c r="F9" s="1">
        <f t="shared" si="1"/>
        <v>5.8823529411764781</v>
      </c>
    </row>
    <row r="10" spans="1:6" x14ac:dyDescent="0.4">
      <c r="B10" s="1" t="s">
        <v>0</v>
      </c>
      <c r="E10" s="1">
        <f>AVERAGE(E4:E9)</f>
        <v>81.713843432109684</v>
      </c>
      <c r="F10" s="1">
        <f>100-E10</f>
        <v>18.286156567890316</v>
      </c>
    </row>
  </sheetData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A41AF7-3485-4FDD-8F3B-6ED30EA2A7F8}">
  <dimension ref="A1:O21"/>
  <sheetViews>
    <sheetView tabSelected="1" zoomScaleNormal="100" workbookViewId="0">
      <selection activeCell="A25" sqref="A25"/>
    </sheetView>
  </sheetViews>
  <sheetFormatPr defaultColWidth="9" defaultRowHeight="15" x14ac:dyDescent="0.4"/>
  <cols>
    <col min="1" max="1" width="16.5" style="1" bestFit="1" customWidth="1"/>
    <col min="2" max="2" width="16.125" style="1" bestFit="1" customWidth="1"/>
    <col min="3" max="3" width="37" style="1" bestFit="1" customWidth="1"/>
    <col min="4" max="4" width="5.875" style="1" bestFit="1" customWidth="1"/>
    <col min="5" max="5" width="10.25" style="1" bestFit="1" customWidth="1"/>
    <col min="6" max="6" width="9" style="1"/>
    <col min="7" max="7" width="16.5" style="1" bestFit="1" customWidth="1"/>
    <col min="8" max="8" width="37" style="1" bestFit="1" customWidth="1"/>
    <col min="9" max="9" width="5.875" style="1" bestFit="1" customWidth="1"/>
    <col min="10" max="10" width="38.75" style="1" bestFit="1" customWidth="1"/>
    <col min="11" max="11" width="5.875" style="1" bestFit="1" customWidth="1"/>
    <col min="12" max="13" width="9" style="1"/>
    <col min="14" max="14" width="11.25" style="1" bestFit="1" customWidth="1"/>
    <col min="15" max="15" width="11.375" style="1" bestFit="1" customWidth="1"/>
    <col min="16" max="16384" width="9" style="1"/>
  </cols>
  <sheetData>
    <row r="1" spans="1:15" x14ac:dyDescent="0.4">
      <c r="A1" s="1" t="s">
        <v>538</v>
      </c>
    </row>
    <row r="2" spans="1:15" ht="13.5" customHeight="1" x14ac:dyDescent="0.4">
      <c r="B2" s="1" t="s">
        <v>1</v>
      </c>
      <c r="C2" s="1" t="s">
        <v>537</v>
      </c>
      <c r="D2" s="1" t="s">
        <v>0</v>
      </c>
      <c r="E2" s="1" t="s">
        <v>539</v>
      </c>
      <c r="G2" s="1" t="s">
        <v>2</v>
      </c>
      <c r="H2" s="1" t="s">
        <v>537</v>
      </c>
      <c r="I2" s="1" t="s">
        <v>0</v>
      </c>
      <c r="J2" s="1" t="s">
        <v>540</v>
      </c>
      <c r="K2" s="1" t="s">
        <v>0</v>
      </c>
      <c r="N2" s="1" t="s">
        <v>554</v>
      </c>
      <c r="O2" s="1" t="s">
        <v>555</v>
      </c>
    </row>
    <row r="3" spans="1:15" x14ac:dyDescent="0.4">
      <c r="B3" s="1" t="s">
        <v>542</v>
      </c>
      <c r="C3" s="14">
        <v>0.66587963971095832</v>
      </c>
      <c r="D3" s="14">
        <f>AVERAGE(C3:C5)</f>
        <v>0.66358714605458546</v>
      </c>
      <c r="E3" s="14">
        <f>C3/$D$3</f>
        <v>1.0034546987083808</v>
      </c>
      <c r="F3" s="14"/>
      <c r="G3" s="14" t="s">
        <v>548</v>
      </c>
      <c r="H3" s="14">
        <v>0.94387431268169419</v>
      </c>
      <c r="I3" s="14">
        <f>AVERAGE(H3:H5)</f>
        <v>1.1812914997790331</v>
      </c>
      <c r="J3" s="14">
        <f>H3/$D$3</f>
        <v>1.4223818503622021</v>
      </c>
      <c r="K3" s="14">
        <f>AVERAGE(J3:J5)</f>
        <v>1.7801603102207502</v>
      </c>
      <c r="M3" s="1" t="s">
        <v>558</v>
      </c>
      <c r="N3" s="1">
        <v>1.0122368568369995</v>
      </c>
      <c r="O3" s="1">
        <v>1.8019438770838301</v>
      </c>
    </row>
    <row r="4" spans="1:15" x14ac:dyDescent="0.4">
      <c r="B4" s="1" t="s">
        <v>544</v>
      </c>
      <c r="C4" s="14">
        <v>0.81790205855778353</v>
      </c>
      <c r="D4" s="14"/>
      <c r="E4" s="14">
        <f>C4/$D$3</f>
        <v>1.2325465666728035</v>
      </c>
      <c r="F4" s="14"/>
      <c r="G4" s="14" t="s">
        <v>549</v>
      </c>
      <c r="H4" s="14">
        <v>0.490842927623377</v>
      </c>
      <c r="I4" s="14"/>
      <c r="J4" s="14">
        <f>H4/$D$3</f>
        <v>0.7396811866259404</v>
      </c>
      <c r="K4" s="14"/>
      <c r="M4" s="1" t="s">
        <v>556</v>
      </c>
      <c r="N4" s="1">
        <v>1.8420284083006471</v>
      </c>
      <c r="O4" s="1">
        <v>13.731693396299701</v>
      </c>
    </row>
    <row r="5" spans="1:15" x14ac:dyDescent="0.4">
      <c r="B5" s="1" t="s">
        <v>543</v>
      </c>
      <c r="C5" s="14">
        <v>0.50697973989501444</v>
      </c>
      <c r="D5" s="14"/>
      <c r="E5" s="14">
        <f>C5/$D$3</f>
        <v>0.76399873461881551</v>
      </c>
      <c r="F5" s="14"/>
      <c r="G5" s="14" t="s">
        <v>550</v>
      </c>
      <c r="H5" s="14">
        <v>2.109157259032028</v>
      </c>
      <c r="I5" s="14"/>
      <c r="J5" s="14">
        <f>H5/$D$3</f>
        <v>3.1784178936741077</v>
      </c>
      <c r="K5" s="14"/>
      <c r="M5" s="1" t="s">
        <v>560</v>
      </c>
      <c r="N5" s="1">
        <v>0.37494188728807054</v>
      </c>
      <c r="O5" s="1">
        <v>0.46231907827183116</v>
      </c>
    </row>
    <row r="6" spans="1:15" x14ac:dyDescent="0.4">
      <c r="B6" s="1" t="s">
        <v>530</v>
      </c>
      <c r="C6" s="14">
        <v>1.2628354511916429</v>
      </c>
      <c r="D6" s="14">
        <f>AVERAGE(C6:C8)</f>
        <v>1.2075695190898739</v>
      </c>
      <c r="E6" s="14">
        <f>C6/$D$6</f>
        <v>1.0457662529801366</v>
      </c>
      <c r="F6" s="14"/>
      <c r="G6" s="14" t="s">
        <v>521</v>
      </c>
      <c r="H6" s="14">
        <v>2.3294671729369201</v>
      </c>
      <c r="I6" s="14">
        <f>AVERAGE(H6:H8)</f>
        <v>9.0020188158535408</v>
      </c>
      <c r="J6" s="14">
        <f>H6/$D$6</f>
        <v>1.9290542996585429</v>
      </c>
      <c r="K6" s="14">
        <f>AVERAGE(J6:J8)</f>
        <v>7.4546588610800812</v>
      </c>
      <c r="M6" s="1" t="s">
        <v>557</v>
      </c>
      <c r="N6" s="1">
        <v>1.6093494362852669</v>
      </c>
      <c r="O6" s="1">
        <v>3.6676131688273217</v>
      </c>
    </row>
    <row r="7" spans="1:15" x14ac:dyDescent="0.4">
      <c r="B7" s="1" t="s">
        <v>513</v>
      </c>
      <c r="C7" s="14">
        <v>1.3317592794219133</v>
      </c>
      <c r="D7" s="14"/>
      <c r="E7" s="14">
        <f>C7/$D$6</f>
        <v>1.102842741861884</v>
      </c>
      <c r="F7" s="14"/>
      <c r="G7" s="14" t="s">
        <v>522</v>
      </c>
      <c r="H7" s="14">
        <v>23.425371135129954</v>
      </c>
      <c r="I7" s="14"/>
      <c r="J7" s="14">
        <f>H7/$D$6</f>
        <v>19.398776438796904</v>
      </c>
      <c r="K7" s="14"/>
      <c r="M7" s="1" t="s">
        <v>561</v>
      </c>
      <c r="N7" s="1">
        <v>0.60080608869867425</v>
      </c>
      <c r="O7" s="1">
        <v>0.78624956013361613</v>
      </c>
    </row>
    <row r="8" spans="1:15" x14ac:dyDescent="0.4">
      <c r="B8" s="1" t="s">
        <v>514</v>
      </c>
      <c r="C8" s="14">
        <v>1.0281138266560659</v>
      </c>
      <c r="D8" s="14"/>
      <c r="E8" s="14">
        <f t="shared" ref="E8" si="0">C8/$D$6</f>
        <v>0.85139100515797972</v>
      </c>
      <c r="F8" s="14"/>
      <c r="G8" s="14" t="s">
        <v>523</v>
      </c>
      <c r="H8" s="14">
        <v>1.2512181394937505</v>
      </c>
      <c r="I8" s="14"/>
      <c r="J8" s="14">
        <f>H8/$D$6</f>
        <v>1.0361458447847987</v>
      </c>
      <c r="K8" s="14"/>
      <c r="M8" s="1" t="s">
        <v>559</v>
      </c>
      <c r="N8" s="1">
        <v>0.56063732259034194</v>
      </c>
      <c r="O8" s="1">
        <v>0.6986963754430533</v>
      </c>
    </row>
    <row r="9" spans="1:15" x14ac:dyDescent="0.4">
      <c r="B9" s="1" t="s">
        <v>518</v>
      </c>
      <c r="C9" s="14">
        <v>0.43527528164806228</v>
      </c>
      <c r="D9" s="14">
        <f>AVERAGE(C9:C11)</f>
        <v>0.24579881204807399</v>
      </c>
      <c r="E9" s="14">
        <f>C9/$D$9</f>
        <v>1.7708599891968964</v>
      </c>
      <c r="F9" s="14"/>
      <c r="G9" s="14" t="s">
        <v>527</v>
      </c>
      <c r="H9" s="14">
        <v>0.21713537156793358</v>
      </c>
      <c r="I9" s="14">
        <f>AVERAGE(H9:H11)</f>
        <v>0.30308024811073758</v>
      </c>
      <c r="J9" s="14">
        <f>H9/$D$9</f>
        <v>0.88338657847323387</v>
      </c>
      <c r="K9" s="14">
        <f>AVERAGE(J9:J11)</f>
        <v>1.2330419564902548</v>
      </c>
      <c r="M9" s="1" t="s">
        <v>17</v>
      </c>
      <c r="N9" s="1">
        <v>1</v>
      </c>
      <c r="O9" s="1">
        <v>3.5247525760098921</v>
      </c>
    </row>
    <row r="10" spans="1:15" x14ac:dyDescent="0.4">
      <c r="B10" s="1" t="s">
        <v>519</v>
      </c>
      <c r="C10" s="14">
        <v>0.11396531106977685</v>
      </c>
      <c r="D10" s="14"/>
      <c r="E10" s="14">
        <f>C10/$D$9</f>
        <v>0.46365281475602577</v>
      </c>
      <c r="F10" s="14"/>
      <c r="G10" s="14" t="s">
        <v>528</v>
      </c>
      <c r="H10" s="14">
        <v>0.37198937847660885</v>
      </c>
      <c r="I10" s="14"/>
      <c r="J10" s="14">
        <f>H10/$D$9</f>
        <v>1.5133896513863303</v>
      </c>
      <c r="K10" s="14"/>
    </row>
    <row r="11" spans="1:15" x14ac:dyDescent="0.4">
      <c r="B11" s="1" t="s">
        <v>520</v>
      </c>
      <c r="C11" s="14">
        <v>0.18815584342638295</v>
      </c>
      <c r="D11" s="14"/>
      <c r="E11" s="14">
        <f>C11/$D$9</f>
        <v>0.76548719604707816</v>
      </c>
      <c r="F11" s="14"/>
      <c r="G11" s="14" t="s">
        <v>529</v>
      </c>
      <c r="H11" s="14">
        <v>0.32011599428767035</v>
      </c>
      <c r="I11" s="14"/>
      <c r="J11" s="14">
        <f>H11/$D$9</f>
        <v>1.3023496396112004</v>
      </c>
      <c r="K11" s="14"/>
    </row>
    <row r="12" spans="1:15" x14ac:dyDescent="0.4">
      <c r="B12" s="1" t="s">
        <v>515</v>
      </c>
      <c r="C12" s="14">
        <v>1.71316803794091</v>
      </c>
      <c r="D12" s="14">
        <f>AVERAGE(C12:C14)</f>
        <v>1.0550333078822749</v>
      </c>
      <c r="E12" s="14">
        <f>C12/$D$12</f>
        <v>1.6238046942609632</v>
      </c>
      <c r="F12" s="14"/>
      <c r="G12" s="14" t="s">
        <v>524</v>
      </c>
      <c r="H12" s="14">
        <v>0.66896377739305701</v>
      </c>
      <c r="I12" s="14">
        <f>AVERAGE(H12:H14)</f>
        <v>2.4043591567484772</v>
      </c>
      <c r="J12" s="14">
        <f t="shared" ref="J12:J14" si="1">H12/$D$12</f>
        <v>0.63406887004907986</v>
      </c>
      <c r="K12" s="14">
        <f>AVERAGE(J12:J14)</f>
        <v>2.2789414692268335</v>
      </c>
    </row>
    <row r="13" spans="1:15" x14ac:dyDescent="0.4">
      <c r="B13" s="1" t="s">
        <v>516</v>
      </c>
      <c r="C13" s="14">
        <v>0.79370052598409846</v>
      </c>
      <c r="D13" s="14"/>
      <c r="E13" s="14">
        <f t="shared" ref="E13:E14" si="2">C13/$D$12</f>
        <v>0.75229902227187595</v>
      </c>
      <c r="F13" s="14"/>
      <c r="G13" s="14" t="s">
        <v>525</v>
      </c>
      <c r="H13" s="14">
        <v>5.8563427837825044</v>
      </c>
      <c r="I13" s="14"/>
      <c r="J13" s="14">
        <f t="shared" si="1"/>
        <v>5.5508605652817744</v>
      </c>
      <c r="K13" s="14"/>
    </row>
    <row r="14" spans="1:15" x14ac:dyDescent="0.4">
      <c r="B14" s="1" t="s">
        <v>517</v>
      </c>
      <c r="C14" s="14">
        <v>0.65823135972181612</v>
      </c>
      <c r="D14" s="14"/>
      <c r="E14" s="14">
        <f t="shared" si="2"/>
        <v>0.62389628346716086</v>
      </c>
      <c r="F14" s="14"/>
      <c r="G14" s="14" t="s">
        <v>526</v>
      </c>
      <c r="H14" s="14">
        <v>0.6877709090698706</v>
      </c>
      <c r="I14" s="14"/>
      <c r="J14" s="14">
        <f t="shared" si="1"/>
        <v>0.65189497234964544</v>
      </c>
      <c r="K14" s="14"/>
    </row>
    <row r="15" spans="1:15" x14ac:dyDescent="0.4">
      <c r="B15" s="1" t="s">
        <v>545</v>
      </c>
      <c r="C15" s="14">
        <v>0.39868834419659804</v>
      </c>
      <c r="D15" s="14">
        <f>AVERAGE(C15:C17)</f>
        <v>0.3675342567864206</v>
      </c>
      <c r="E15" s="14">
        <f>C15/$D$15</f>
        <v>1.0847651255221129</v>
      </c>
      <c r="F15" s="14"/>
      <c r="G15" s="1" t="s">
        <v>551</v>
      </c>
      <c r="H15" s="14">
        <v>0.46651649576840443</v>
      </c>
      <c r="I15" s="14">
        <f>AVERAGE(H15:H17)</f>
        <v>0.45804095218160962</v>
      </c>
      <c r="J15" s="14">
        <f t="shared" ref="J15:J17" si="3">H15/$D$15</f>
        <v>1.2693143214661045</v>
      </c>
      <c r="K15" s="14">
        <f>AVERAGE(J15:J17)</f>
        <v>1.2462537674352998</v>
      </c>
    </row>
    <row r="16" spans="1:15" x14ac:dyDescent="0.4">
      <c r="B16" s="1" t="s">
        <v>546</v>
      </c>
      <c r="C16" s="14">
        <v>0.35683606354271608</v>
      </c>
      <c r="D16" s="14"/>
      <c r="E16" s="14">
        <f t="shared" ref="E16" si="4">C16/$D$15</f>
        <v>0.97089198341062011</v>
      </c>
      <c r="F16" s="14"/>
      <c r="G16" s="1" t="s">
        <v>552</v>
      </c>
      <c r="H16" s="14">
        <v>0.46009382531243831</v>
      </c>
      <c r="I16" s="14"/>
      <c r="J16" s="14">
        <f t="shared" si="3"/>
        <v>1.2518392961116693</v>
      </c>
      <c r="K16" s="14"/>
    </row>
    <row r="17" spans="2:11" x14ac:dyDescent="0.4">
      <c r="B17" s="1" t="s">
        <v>547</v>
      </c>
      <c r="C17" s="14">
        <v>0.34707836261994762</v>
      </c>
      <c r="D17" s="14"/>
      <c r="E17" s="14">
        <f>C17/$D$15</f>
        <v>0.94434289106726677</v>
      </c>
      <c r="F17" s="14"/>
      <c r="G17" s="1" t="s">
        <v>553</v>
      </c>
      <c r="H17" s="14">
        <v>0.44751253546398617</v>
      </c>
      <c r="I17" s="14"/>
      <c r="J17" s="14">
        <f t="shared" si="3"/>
        <v>1.2176076847281261</v>
      </c>
      <c r="K17" s="14"/>
    </row>
    <row r="18" spans="2:11" x14ac:dyDescent="0.4">
      <c r="B18" s="1" t="s">
        <v>531</v>
      </c>
      <c r="C18" s="14">
        <v>0.42435198565456206</v>
      </c>
      <c r="D18" s="14">
        <f>AVERAGE(C18:C20)</f>
        <v>0.39386749755148659</v>
      </c>
      <c r="E18" s="14">
        <f>C18/$D$18</f>
        <v>1.0773978261536814</v>
      </c>
      <c r="F18" s="14"/>
      <c r="G18" s="14" t="s">
        <v>534</v>
      </c>
      <c r="H18" s="14">
        <v>0.56906551729391019</v>
      </c>
      <c r="I18" s="14">
        <f>AVERAGE(H18:H20)</f>
        <v>0.51543776357449522</v>
      </c>
      <c r="J18" s="14">
        <f>H18/$D$18</f>
        <v>1.4448146161629436</v>
      </c>
      <c r="K18" s="14">
        <f>AVERAGE(J18:J20)</f>
        <v>1.3086577764826022</v>
      </c>
    </row>
    <row r="19" spans="2:11" x14ac:dyDescent="0.4">
      <c r="B19" s="1" t="s">
        <v>532</v>
      </c>
      <c r="C19" s="14">
        <v>0.38868320267712275</v>
      </c>
      <c r="D19" s="14"/>
      <c r="E19" s="14">
        <f t="shared" ref="E19:E20" si="5">C19/$D$18</f>
        <v>0.98683746461286481</v>
      </c>
      <c r="F19" s="14"/>
      <c r="G19" s="14" t="s">
        <v>535</v>
      </c>
      <c r="H19" s="14">
        <v>0.52243857643043379</v>
      </c>
      <c r="I19" s="14"/>
      <c r="J19" s="14">
        <f t="shared" ref="J19:J20" si="6">H19/$D$18</f>
        <v>1.3264323146190562</v>
      </c>
      <c r="K19" s="14"/>
    </row>
    <row r="20" spans="2:11" x14ac:dyDescent="0.4">
      <c r="B20" s="1" t="s">
        <v>533</v>
      </c>
      <c r="C20" s="14">
        <v>0.36856730432277496</v>
      </c>
      <c r="D20" s="14"/>
      <c r="E20" s="14">
        <f t="shared" si="5"/>
        <v>0.9357647092334539</v>
      </c>
      <c r="F20" s="14"/>
      <c r="G20" s="14" t="s">
        <v>536</v>
      </c>
      <c r="H20" s="14">
        <v>0.4548091969991418</v>
      </c>
      <c r="I20" s="14"/>
      <c r="J20" s="14">
        <f t="shared" si="6"/>
        <v>1.1547263986658074</v>
      </c>
      <c r="K20" s="14"/>
    </row>
    <row r="21" spans="2:11" x14ac:dyDescent="0.4">
      <c r="B21" s="1" t="s">
        <v>0</v>
      </c>
      <c r="C21" s="14">
        <f>AVERAGE(C3:C20)</f>
        <v>0.65556508990211926</v>
      </c>
      <c r="D21" s="14"/>
      <c r="E21" s="14">
        <f>AVERAGE(E3:E20)</f>
        <v>1</v>
      </c>
      <c r="F21" s="14"/>
      <c r="G21" s="14" t="s">
        <v>0</v>
      </c>
      <c r="H21" s="14">
        <f>AVERAGE(H3:H20)</f>
        <v>2.3107047393746489</v>
      </c>
      <c r="I21" s="14"/>
      <c r="J21" s="14">
        <f>AVERAGE(J3:J20)</f>
        <v>2.5502856901559707</v>
      </c>
      <c r="K21" s="14"/>
    </row>
  </sheetData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FBF8F-3AE1-4686-975C-803DB7F7D9BB}">
  <dimension ref="A1:D20"/>
  <sheetViews>
    <sheetView zoomScale="90" zoomScaleNormal="90" workbookViewId="0">
      <selection sqref="A1:D20"/>
    </sheetView>
  </sheetViews>
  <sheetFormatPr defaultRowHeight="15" x14ac:dyDescent="0.4"/>
  <cols>
    <col min="1" max="1" width="15.625" style="1" bestFit="1" customWidth="1"/>
    <col min="2" max="2" width="21.5" style="1" bestFit="1" customWidth="1"/>
    <col min="3" max="3" width="7.125" style="1" bestFit="1" customWidth="1"/>
    <col min="4" max="4" width="14.5" style="1" bestFit="1" customWidth="1"/>
    <col min="5" max="16384" width="9" style="1"/>
  </cols>
  <sheetData>
    <row r="1" spans="1:4" x14ac:dyDescent="0.4">
      <c r="A1" s="1" t="s">
        <v>509</v>
      </c>
    </row>
    <row r="2" spans="1:4" x14ac:dyDescent="0.4">
      <c r="A2" s="1" t="s">
        <v>589</v>
      </c>
      <c r="B2" s="1" t="s">
        <v>39</v>
      </c>
      <c r="C2" s="1" t="s">
        <v>11</v>
      </c>
      <c r="D2" s="7" t="s">
        <v>489</v>
      </c>
    </row>
    <row r="3" spans="1:4" x14ac:dyDescent="0.4">
      <c r="B3" s="4" t="s">
        <v>621</v>
      </c>
      <c r="C3" s="1">
        <v>1</v>
      </c>
      <c r="D3" s="15">
        <v>0.56000000000000005</v>
      </c>
    </row>
    <row r="4" spans="1:4" x14ac:dyDescent="0.4">
      <c r="B4" s="4" t="s">
        <v>621</v>
      </c>
      <c r="C4" s="1">
        <v>2</v>
      </c>
      <c r="D4" s="15">
        <v>0.85</v>
      </c>
    </row>
    <row r="5" spans="1:4" x14ac:dyDescent="0.4">
      <c r="B5" s="4" t="s">
        <v>621</v>
      </c>
      <c r="C5" s="1">
        <v>3</v>
      </c>
      <c r="D5" s="15">
        <v>1.58</v>
      </c>
    </row>
    <row r="6" spans="1:4" x14ac:dyDescent="0.4">
      <c r="B6" s="4" t="s">
        <v>621</v>
      </c>
      <c r="C6" s="1">
        <v>4</v>
      </c>
      <c r="D6" s="1">
        <v>0.74</v>
      </c>
    </row>
    <row r="7" spans="1:4" x14ac:dyDescent="0.4">
      <c r="B7" s="4" t="s">
        <v>621</v>
      </c>
      <c r="C7" s="1">
        <v>5</v>
      </c>
      <c r="D7" s="1">
        <v>0.95</v>
      </c>
    </row>
    <row r="8" spans="1:4" x14ac:dyDescent="0.4">
      <c r="B8" s="4" t="s">
        <v>621</v>
      </c>
      <c r="C8" s="1">
        <v>6</v>
      </c>
      <c r="D8" s="1">
        <v>1.31</v>
      </c>
    </row>
    <row r="9" spans="1:4" x14ac:dyDescent="0.25">
      <c r="B9" s="4" t="s">
        <v>622</v>
      </c>
      <c r="C9" s="1">
        <v>1</v>
      </c>
      <c r="D9" s="18">
        <v>3.59</v>
      </c>
    </row>
    <row r="10" spans="1:4" x14ac:dyDescent="0.25">
      <c r="B10" s="4" t="s">
        <v>622</v>
      </c>
      <c r="C10" s="1">
        <v>2</v>
      </c>
      <c r="D10" s="18">
        <v>1.59</v>
      </c>
    </row>
    <row r="11" spans="1:4" x14ac:dyDescent="0.25">
      <c r="B11" s="4" t="s">
        <v>622</v>
      </c>
      <c r="C11" s="1">
        <v>3</v>
      </c>
      <c r="D11" s="18">
        <v>0.6</v>
      </c>
    </row>
    <row r="12" spans="1:4" x14ac:dyDescent="0.4">
      <c r="B12" s="4" t="s">
        <v>622</v>
      </c>
      <c r="C12" s="1">
        <v>4</v>
      </c>
      <c r="D12" s="1">
        <v>1.41</v>
      </c>
    </row>
    <row r="13" spans="1:4" x14ac:dyDescent="0.4">
      <c r="B13" s="4" t="s">
        <v>622</v>
      </c>
      <c r="C13" s="1">
        <v>5</v>
      </c>
      <c r="D13" s="1">
        <v>1.05</v>
      </c>
    </row>
    <row r="14" spans="1:4" x14ac:dyDescent="0.4">
      <c r="B14" s="4" t="s">
        <v>622</v>
      </c>
      <c r="C14" s="1">
        <v>6</v>
      </c>
      <c r="D14" s="1">
        <v>1.08</v>
      </c>
    </row>
    <row r="15" spans="1:4" x14ac:dyDescent="0.4">
      <c r="B15" s="4" t="s">
        <v>623</v>
      </c>
      <c r="C15" s="1">
        <v>1</v>
      </c>
      <c r="D15" s="1">
        <v>1.75</v>
      </c>
    </row>
    <row r="16" spans="1:4" x14ac:dyDescent="0.4">
      <c r="B16" s="4" t="s">
        <v>623</v>
      </c>
      <c r="C16" s="1">
        <v>2</v>
      </c>
      <c r="D16" s="1">
        <v>4.66</v>
      </c>
    </row>
    <row r="17" spans="2:4" x14ac:dyDescent="0.4">
      <c r="B17" s="4" t="s">
        <v>623</v>
      </c>
      <c r="C17" s="1">
        <v>3</v>
      </c>
      <c r="D17" s="1">
        <v>3.63</v>
      </c>
    </row>
    <row r="18" spans="2:4" x14ac:dyDescent="0.4">
      <c r="B18" s="4" t="s">
        <v>623</v>
      </c>
      <c r="C18" s="1">
        <v>4</v>
      </c>
      <c r="D18" s="1">
        <v>1.18</v>
      </c>
    </row>
    <row r="19" spans="2:4" x14ac:dyDescent="0.4">
      <c r="B19" s="4" t="s">
        <v>623</v>
      </c>
      <c r="C19" s="1">
        <v>5</v>
      </c>
      <c r="D19" s="1">
        <v>1.46</v>
      </c>
    </row>
    <row r="20" spans="2:4" x14ac:dyDescent="0.4">
      <c r="B20" s="4" t="s">
        <v>623</v>
      </c>
      <c r="C20" s="1">
        <v>6</v>
      </c>
      <c r="D20" s="1">
        <v>1.53</v>
      </c>
    </row>
  </sheetData>
  <phoneticPr fontId="1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2055B-9F26-4590-8A7E-5EC99E9F6F24}">
  <dimension ref="A1:D11"/>
  <sheetViews>
    <sheetView zoomScale="90" zoomScaleNormal="90" workbookViewId="0">
      <selection activeCell="E28" sqref="E28"/>
    </sheetView>
  </sheetViews>
  <sheetFormatPr defaultRowHeight="15" x14ac:dyDescent="0.4"/>
  <cols>
    <col min="1" max="1" width="15.625" style="1" bestFit="1" customWidth="1"/>
    <col min="2" max="2" width="21.5" style="1" bestFit="1" customWidth="1"/>
    <col min="3" max="3" width="7.125" style="1" bestFit="1" customWidth="1"/>
    <col min="4" max="4" width="14.5" style="1" bestFit="1" customWidth="1"/>
    <col min="5" max="16384" width="9" style="1"/>
  </cols>
  <sheetData>
    <row r="1" spans="1:4" x14ac:dyDescent="0.4">
      <c r="A1" s="1" t="s">
        <v>509</v>
      </c>
    </row>
    <row r="2" spans="1:4" x14ac:dyDescent="0.4">
      <c r="A2" s="1" t="s">
        <v>589</v>
      </c>
      <c r="B2" s="1" t="s">
        <v>39</v>
      </c>
      <c r="C2" s="1" t="s">
        <v>11</v>
      </c>
      <c r="D2" s="7" t="s">
        <v>489</v>
      </c>
    </row>
    <row r="3" spans="1:4" x14ac:dyDescent="0.4">
      <c r="B3" s="4" t="s">
        <v>486</v>
      </c>
      <c r="C3" s="1">
        <v>1</v>
      </c>
      <c r="D3" s="15">
        <v>0.87</v>
      </c>
    </row>
    <row r="4" spans="1:4" x14ac:dyDescent="0.4">
      <c r="B4" s="4" t="s">
        <v>486</v>
      </c>
      <c r="C4" s="1">
        <v>2</v>
      </c>
      <c r="D4" s="15">
        <v>1.43</v>
      </c>
    </row>
    <row r="5" spans="1:4" x14ac:dyDescent="0.4">
      <c r="B5" s="4" t="s">
        <v>486</v>
      </c>
      <c r="C5" s="1">
        <v>3</v>
      </c>
      <c r="D5" s="15">
        <v>0.7</v>
      </c>
    </row>
    <row r="6" spans="1:4" x14ac:dyDescent="0.4">
      <c r="B6" s="4" t="s">
        <v>487</v>
      </c>
      <c r="C6" s="1">
        <v>1</v>
      </c>
      <c r="D6" s="1">
        <v>2.5299999999999998</v>
      </c>
    </row>
    <row r="7" spans="1:4" x14ac:dyDescent="0.4">
      <c r="B7" s="4" t="s">
        <v>487</v>
      </c>
      <c r="C7" s="1">
        <v>2</v>
      </c>
      <c r="D7" s="1">
        <v>1.63</v>
      </c>
    </row>
    <row r="8" spans="1:4" x14ac:dyDescent="0.4">
      <c r="B8" s="4" t="s">
        <v>487</v>
      </c>
      <c r="C8" s="1">
        <v>3</v>
      </c>
      <c r="D8" s="1">
        <v>1.89</v>
      </c>
    </row>
    <row r="9" spans="1:4" x14ac:dyDescent="0.25">
      <c r="B9" s="4" t="s">
        <v>488</v>
      </c>
      <c r="C9" s="1">
        <v>1</v>
      </c>
      <c r="D9" s="18">
        <v>1.24</v>
      </c>
    </row>
    <row r="10" spans="1:4" x14ac:dyDescent="0.25">
      <c r="B10" s="4" t="s">
        <v>488</v>
      </c>
      <c r="C10" s="1">
        <v>2</v>
      </c>
      <c r="D10" s="18">
        <v>1</v>
      </c>
    </row>
    <row r="11" spans="1:4" x14ac:dyDescent="0.25">
      <c r="B11" s="4" t="s">
        <v>488</v>
      </c>
      <c r="C11" s="1">
        <v>3</v>
      </c>
      <c r="D11" s="18">
        <v>1.1000000000000001</v>
      </c>
    </row>
  </sheetData>
  <phoneticPr fontId="1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AEEB7-AF1D-457C-B6B9-02B21A8F1A6C}">
  <dimension ref="A1:D20"/>
  <sheetViews>
    <sheetView zoomScale="90" zoomScaleNormal="90" workbookViewId="0">
      <selection activeCell="D24" sqref="D24"/>
    </sheetView>
  </sheetViews>
  <sheetFormatPr defaultRowHeight="15" x14ac:dyDescent="0.4"/>
  <cols>
    <col min="1" max="1" width="15.625" style="1" bestFit="1" customWidth="1"/>
    <col min="2" max="2" width="21.5" style="1" bestFit="1" customWidth="1"/>
    <col min="3" max="3" width="7.125" style="1" bestFit="1" customWidth="1"/>
    <col min="4" max="4" width="14.5" style="1" bestFit="1" customWidth="1"/>
    <col min="5" max="16384" width="9" style="1"/>
  </cols>
  <sheetData>
    <row r="1" spans="1:4" x14ac:dyDescent="0.4">
      <c r="A1" s="1" t="s">
        <v>509</v>
      </c>
    </row>
    <row r="2" spans="1:4" x14ac:dyDescent="0.4">
      <c r="A2" s="1" t="s">
        <v>589</v>
      </c>
      <c r="B2" s="1" t="s">
        <v>39</v>
      </c>
      <c r="C2" s="1" t="s">
        <v>11</v>
      </c>
      <c r="D2" s="7" t="s">
        <v>489</v>
      </c>
    </row>
    <row r="3" spans="1:4" x14ac:dyDescent="0.2">
      <c r="B3" s="4" t="s">
        <v>629</v>
      </c>
      <c r="C3" s="1">
        <v>1</v>
      </c>
      <c r="D3" s="28">
        <v>0.56000000000000005</v>
      </c>
    </row>
    <row r="4" spans="1:4" x14ac:dyDescent="0.2">
      <c r="B4" s="4" t="s">
        <v>629</v>
      </c>
      <c r="C4" s="1">
        <v>2</v>
      </c>
      <c r="D4" s="28">
        <v>0.85</v>
      </c>
    </row>
    <row r="5" spans="1:4" x14ac:dyDescent="0.2">
      <c r="B5" s="4" t="s">
        <v>629</v>
      </c>
      <c r="C5" s="1">
        <v>3</v>
      </c>
      <c r="D5" s="28">
        <v>1.58</v>
      </c>
    </row>
    <row r="6" spans="1:4" x14ac:dyDescent="0.2">
      <c r="B6" s="4" t="s">
        <v>629</v>
      </c>
      <c r="C6" s="1">
        <v>4</v>
      </c>
      <c r="D6" s="28">
        <v>0.74</v>
      </c>
    </row>
    <row r="7" spans="1:4" x14ac:dyDescent="0.2">
      <c r="B7" s="4" t="s">
        <v>629</v>
      </c>
      <c r="C7" s="1">
        <v>5</v>
      </c>
      <c r="D7" s="28">
        <v>0.95</v>
      </c>
    </row>
    <row r="8" spans="1:4" x14ac:dyDescent="0.2">
      <c r="B8" s="4" t="s">
        <v>629</v>
      </c>
      <c r="C8" s="1">
        <v>6</v>
      </c>
      <c r="D8" s="28">
        <v>1.31</v>
      </c>
    </row>
    <row r="9" spans="1:4" x14ac:dyDescent="0.2">
      <c r="B9" s="4" t="s">
        <v>630</v>
      </c>
      <c r="C9" s="1">
        <v>1</v>
      </c>
      <c r="D9" s="28">
        <v>1.75</v>
      </c>
    </row>
    <row r="10" spans="1:4" x14ac:dyDescent="0.2">
      <c r="B10" s="4" t="s">
        <v>630</v>
      </c>
      <c r="C10" s="1">
        <v>2</v>
      </c>
      <c r="D10" s="28">
        <v>4.66</v>
      </c>
    </row>
    <row r="11" spans="1:4" x14ac:dyDescent="0.2">
      <c r="B11" s="4" t="s">
        <v>630</v>
      </c>
      <c r="C11" s="1">
        <v>3</v>
      </c>
      <c r="D11" s="28">
        <v>3.63</v>
      </c>
    </row>
    <row r="12" spans="1:4" x14ac:dyDescent="0.2">
      <c r="B12" s="4" t="s">
        <v>630</v>
      </c>
      <c r="C12" s="1">
        <v>4</v>
      </c>
      <c r="D12" s="28">
        <v>1.18</v>
      </c>
    </row>
    <row r="13" spans="1:4" x14ac:dyDescent="0.2">
      <c r="B13" s="4" t="s">
        <v>630</v>
      </c>
      <c r="C13" s="1">
        <v>5</v>
      </c>
      <c r="D13" s="28">
        <v>1.46</v>
      </c>
    </row>
    <row r="14" spans="1:4" x14ac:dyDescent="0.2">
      <c r="B14" s="4" t="s">
        <v>630</v>
      </c>
      <c r="C14" s="1">
        <v>6</v>
      </c>
      <c r="D14" s="28">
        <v>1.53</v>
      </c>
    </row>
    <row r="15" spans="1:4" x14ac:dyDescent="0.2">
      <c r="B15" s="4" t="s">
        <v>631</v>
      </c>
      <c r="C15" s="1">
        <v>1</v>
      </c>
      <c r="D15" s="28">
        <v>0.39</v>
      </c>
    </row>
    <row r="16" spans="1:4" x14ac:dyDescent="0.2">
      <c r="B16" s="4" t="s">
        <v>631</v>
      </c>
      <c r="C16" s="1">
        <v>2</v>
      </c>
      <c r="D16" s="28">
        <v>0.66</v>
      </c>
    </row>
    <row r="17" spans="2:4" x14ac:dyDescent="0.2">
      <c r="B17" s="4" t="s">
        <v>631</v>
      </c>
      <c r="C17" s="1">
        <v>3</v>
      </c>
      <c r="D17" s="28">
        <v>1.9</v>
      </c>
    </row>
    <row r="18" spans="2:4" x14ac:dyDescent="0.2">
      <c r="B18" s="4" t="s">
        <v>631</v>
      </c>
      <c r="C18" s="1">
        <v>4</v>
      </c>
      <c r="D18" s="28">
        <v>0.85</v>
      </c>
    </row>
    <row r="19" spans="2:4" x14ac:dyDescent="0.2">
      <c r="B19" s="4" t="s">
        <v>631</v>
      </c>
      <c r="C19" s="1">
        <v>5</v>
      </c>
      <c r="D19" s="28">
        <v>0.98</v>
      </c>
    </row>
    <row r="20" spans="2:4" x14ac:dyDescent="0.2">
      <c r="B20" s="4" t="s">
        <v>631</v>
      </c>
      <c r="C20" s="1">
        <v>6</v>
      </c>
      <c r="D20" s="28">
        <v>1.1200000000000001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726F2C-4F49-4B65-9F74-9279E6ABC820}">
  <dimension ref="B2:N33"/>
  <sheetViews>
    <sheetView zoomScale="90" zoomScaleNormal="90" workbookViewId="0">
      <selection activeCell="F15" sqref="F15"/>
    </sheetView>
  </sheetViews>
  <sheetFormatPr defaultColWidth="8.625" defaultRowHeight="15" x14ac:dyDescent="0.4"/>
  <cols>
    <col min="1" max="1" width="8.625" style="4"/>
    <col min="2" max="2" width="6.75" style="4" bestFit="1" customWidth="1"/>
    <col min="3" max="3" width="12.125" style="4" customWidth="1"/>
    <col min="4" max="4" width="4.125" style="4" bestFit="1" customWidth="1"/>
    <col min="5" max="5" width="16.125" style="4" bestFit="1" customWidth="1"/>
    <col min="6" max="6" width="17.75" style="4" bestFit="1" customWidth="1"/>
    <col min="7" max="7" width="11.625" style="4" bestFit="1" customWidth="1"/>
    <col min="8" max="8" width="8.625" style="4"/>
    <col min="9" max="9" width="7.125" style="4" bestFit="1" customWidth="1"/>
    <col min="10" max="10" width="12.5" style="4" bestFit="1" customWidth="1"/>
    <col min="11" max="11" width="4.125" style="4" bestFit="1" customWidth="1"/>
    <col min="12" max="12" width="16.125" style="4" bestFit="1" customWidth="1"/>
    <col min="13" max="13" width="17.75" style="4" bestFit="1" customWidth="1"/>
    <col min="14" max="16384" width="8.625" style="4"/>
  </cols>
  <sheetData>
    <row r="2" spans="2:14" x14ac:dyDescent="0.4">
      <c r="B2" s="4" t="s">
        <v>9</v>
      </c>
      <c r="C2" s="4" t="s">
        <v>1</v>
      </c>
      <c r="D2" s="4" t="s">
        <v>8</v>
      </c>
      <c r="E2" s="4" t="s">
        <v>7</v>
      </c>
      <c r="F2" s="4" t="s">
        <v>10</v>
      </c>
      <c r="G2" s="4" t="s">
        <v>0</v>
      </c>
      <c r="J2" s="4" t="s">
        <v>2</v>
      </c>
      <c r="K2" s="4" t="s">
        <v>8</v>
      </c>
      <c r="L2" s="4" t="s">
        <v>7</v>
      </c>
      <c r="M2" s="4" t="s">
        <v>10</v>
      </c>
      <c r="N2" s="4" t="s">
        <v>0</v>
      </c>
    </row>
    <row r="3" spans="2:14" x14ac:dyDescent="0.4">
      <c r="B3" s="4" t="s">
        <v>3</v>
      </c>
      <c r="C3" s="4">
        <v>23572</v>
      </c>
      <c r="D3" s="4">
        <v>1</v>
      </c>
      <c r="E3" s="4">
        <v>35.515000000000001</v>
      </c>
      <c r="F3" s="4">
        <f t="shared" ref="F3:F33" si="0">E3/$E$33</f>
        <v>1.0105086449728273</v>
      </c>
      <c r="G3" s="4">
        <f>AVERAGE(F3:F5)</f>
        <v>0.99588379790775516</v>
      </c>
      <c r="I3" s="4" t="s">
        <v>5</v>
      </c>
      <c r="J3" s="4">
        <v>23584</v>
      </c>
      <c r="K3" s="4">
        <v>1</v>
      </c>
      <c r="L3" s="4">
        <v>51.546999999999997</v>
      </c>
      <c r="M3" s="4">
        <f t="shared" ref="M3:M33" si="1">L3/$E$33</f>
        <v>1.4666672989557743</v>
      </c>
      <c r="N3" s="4">
        <f>AVERAGE(M3:M5)</f>
        <v>1.3838026499236509</v>
      </c>
    </row>
    <row r="4" spans="2:14" x14ac:dyDescent="0.4">
      <c r="D4" s="4">
        <v>2</v>
      </c>
      <c r="E4" s="4">
        <v>37.47</v>
      </c>
      <c r="F4" s="4">
        <f t="shared" si="0"/>
        <v>1.0661342792378385</v>
      </c>
      <c r="K4" s="4">
        <v>2</v>
      </c>
      <c r="L4" s="4">
        <v>47.594000000000001</v>
      </c>
      <c r="M4" s="4">
        <f t="shared" si="1"/>
        <v>1.3541925510020201</v>
      </c>
    </row>
    <row r="5" spans="2:14" x14ac:dyDescent="0.4">
      <c r="D5" s="4">
        <v>3</v>
      </c>
      <c r="E5" s="4">
        <v>32.018000000000001</v>
      </c>
      <c r="F5" s="4">
        <f t="shared" si="0"/>
        <v>0.91100846951259984</v>
      </c>
      <c r="K5" s="4">
        <v>3</v>
      </c>
      <c r="L5" s="4">
        <v>46.762999999999998</v>
      </c>
      <c r="M5" s="4">
        <f t="shared" si="1"/>
        <v>1.3305480998131585</v>
      </c>
    </row>
    <row r="6" spans="2:14" x14ac:dyDescent="0.4">
      <c r="B6" s="4" t="s">
        <v>3</v>
      </c>
      <c r="C6" s="4">
        <v>23573</v>
      </c>
      <c r="D6" s="4">
        <v>1</v>
      </c>
      <c r="E6" s="4">
        <v>36.44</v>
      </c>
      <c r="F6" s="4">
        <f t="shared" si="0"/>
        <v>1.036827679087986</v>
      </c>
      <c r="G6" s="4">
        <f>AVERAGE(F6:F8)</f>
        <v>0.92771038629703029</v>
      </c>
      <c r="I6" s="4" t="s">
        <v>5</v>
      </c>
      <c r="J6" s="4">
        <v>23585</v>
      </c>
      <c r="K6" s="4">
        <v>1</v>
      </c>
      <c r="L6" s="4">
        <v>55.264000000000003</v>
      </c>
      <c r="M6" s="4">
        <f t="shared" si="1"/>
        <v>1.5724271365839315</v>
      </c>
      <c r="N6" s="4">
        <f>AVERAGE(M6:M8)</f>
        <v>1.3643692441932149</v>
      </c>
    </row>
    <row r="7" spans="2:14" x14ac:dyDescent="0.4">
      <c r="D7" s="4">
        <v>2</v>
      </c>
      <c r="E7" s="4">
        <v>31.974</v>
      </c>
      <c r="F7" s="4">
        <f t="shared" si="0"/>
        <v>0.90975653707901394</v>
      </c>
      <c r="K7" s="4">
        <v>2</v>
      </c>
      <c r="L7" s="4">
        <v>43.9</v>
      </c>
      <c r="M7" s="4">
        <f t="shared" si="1"/>
        <v>1.2490871326005102</v>
      </c>
    </row>
    <row r="8" spans="2:14" x14ac:dyDescent="0.4">
      <c r="D8" s="4">
        <v>3</v>
      </c>
      <c r="E8" s="4">
        <v>29.401</v>
      </c>
      <c r="F8" s="4">
        <f t="shared" si="0"/>
        <v>0.83654694272409102</v>
      </c>
      <c r="K8" s="4">
        <v>3</v>
      </c>
      <c r="L8" s="4">
        <v>44.691000000000003</v>
      </c>
      <c r="M8" s="4">
        <f t="shared" si="1"/>
        <v>1.2715934633952028</v>
      </c>
    </row>
    <row r="9" spans="2:14" x14ac:dyDescent="0.4">
      <c r="B9" s="4" t="s">
        <v>3</v>
      </c>
      <c r="C9" s="4">
        <v>23574</v>
      </c>
      <c r="D9" s="4">
        <v>1</v>
      </c>
      <c r="E9" s="4">
        <v>28.219000000000001</v>
      </c>
      <c r="F9" s="4">
        <f t="shared" si="0"/>
        <v>0.80291548507639632</v>
      </c>
      <c r="G9" s="4">
        <f>AVERAGE(F9:F11)</f>
        <v>0.87122167739977419</v>
      </c>
      <c r="I9" s="4" t="s">
        <v>5</v>
      </c>
      <c r="J9" s="4">
        <v>23586</v>
      </c>
      <c r="K9" s="4">
        <v>1</v>
      </c>
      <c r="L9" s="4">
        <v>52.796999999999997</v>
      </c>
      <c r="M9" s="4">
        <f t="shared" si="1"/>
        <v>1.5022335612735565</v>
      </c>
      <c r="N9" s="4">
        <f>AVERAGE(M9:M11)</f>
        <v>1.437502963855193</v>
      </c>
    </row>
    <row r="10" spans="2:14" x14ac:dyDescent="0.4">
      <c r="D10" s="4">
        <v>2</v>
      </c>
      <c r="E10" s="4">
        <v>32.113999999999997</v>
      </c>
      <c r="F10" s="4">
        <f t="shared" si="0"/>
        <v>0.91373995845860545</v>
      </c>
      <c r="K10" s="4">
        <v>2</v>
      </c>
      <c r="L10" s="4">
        <v>47.814999999999998</v>
      </c>
      <c r="M10" s="4">
        <f t="shared" si="1"/>
        <v>1.3604806661798039</v>
      </c>
    </row>
    <row r="11" spans="2:14" x14ac:dyDescent="0.4">
      <c r="D11" s="4">
        <v>3</v>
      </c>
      <c r="E11" s="4">
        <v>31.526</v>
      </c>
      <c r="F11" s="4">
        <f t="shared" si="0"/>
        <v>0.89700958866432079</v>
      </c>
      <c r="K11" s="4">
        <v>3</v>
      </c>
      <c r="L11" s="4">
        <v>50.954000000000001</v>
      </c>
      <c r="M11" s="4">
        <f t="shared" si="1"/>
        <v>1.4497946641122186</v>
      </c>
    </row>
    <row r="12" spans="2:14" x14ac:dyDescent="0.4">
      <c r="B12" s="4" t="s">
        <v>3</v>
      </c>
      <c r="C12" s="4">
        <v>23575</v>
      </c>
      <c r="D12" s="4">
        <v>1</v>
      </c>
      <c r="E12" s="4">
        <v>29.413</v>
      </c>
      <c r="F12" s="4">
        <f t="shared" si="0"/>
        <v>0.8368883788423418</v>
      </c>
      <c r="G12" s="4">
        <f>AVERAGE(F12:F14)</f>
        <v>0.85013799709779292</v>
      </c>
      <c r="I12" s="4" t="s">
        <v>5</v>
      </c>
      <c r="J12" s="4">
        <v>23587</v>
      </c>
      <c r="K12" s="4">
        <v>1</v>
      </c>
      <c r="L12" s="4">
        <v>52.529000000000003</v>
      </c>
      <c r="M12" s="4">
        <f t="shared" si="1"/>
        <v>1.4946081546326242</v>
      </c>
      <c r="N12" s="4">
        <f>AVERAGE(M12:M14)</f>
        <v>1.3700124244809697</v>
      </c>
    </row>
    <row r="13" spans="2:14" x14ac:dyDescent="0.4">
      <c r="D13" s="4">
        <v>2</v>
      </c>
      <c r="E13" s="4">
        <v>26.818999999999999</v>
      </c>
      <c r="F13" s="4">
        <f t="shared" si="0"/>
        <v>0.7630812712804802</v>
      </c>
      <c r="K13" s="4">
        <v>2</v>
      </c>
      <c r="L13" s="4">
        <v>44.485999999999997</v>
      </c>
      <c r="M13" s="4">
        <f t="shared" si="1"/>
        <v>1.2657605963750864</v>
      </c>
    </row>
    <row r="14" spans="2:14" x14ac:dyDescent="0.4">
      <c r="D14" s="4">
        <v>3</v>
      </c>
      <c r="E14" s="4">
        <v>33.404000000000003</v>
      </c>
      <c r="F14" s="4">
        <f t="shared" si="0"/>
        <v>0.95044434117055687</v>
      </c>
      <c r="K14" s="4">
        <v>3</v>
      </c>
      <c r="L14" s="4">
        <v>47.435000000000002</v>
      </c>
      <c r="M14" s="4">
        <f t="shared" si="1"/>
        <v>1.3496685224351981</v>
      </c>
    </row>
    <row r="15" spans="2:14" x14ac:dyDescent="0.4">
      <c r="B15" s="4" t="s">
        <v>3</v>
      </c>
      <c r="C15" s="4">
        <v>23576</v>
      </c>
      <c r="D15" s="4">
        <v>1</v>
      </c>
      <c r="E15" s="4">
        <v>36.728999999999999</v>
      </c>
      <c r="F15" s="4">
        <f t="shared" si="0"/>
        <v>1.0450505989358574</v>
      </c>
      <c r="G15" s="4">
        <f>AVERAGE(F15:F17)</f>
        <v>0.92081527357568971</v>
      </c>
      <c r="I15" s="4" t="s">
        <v>5</v>
      </c>
      <c r="J15" s="4">
        <v>23588</v>
      </c>
      <c r="K15" s="4">
        <v>1</v>
      </c>
      <c r="L15" s="4">
        <v>59.866</v>
      </c>
      <c r="M15" s="4">
        <f t="shared" si="1"/>
        <v>1.7033678879330783</v>
      </c>
      <c r="N15" s="4">
        <f>AVERAGE(M15:M17)</f>
        <v>1.4265106177148439</v>
      </c>
    </row>
    <row r="16" spans="2:14" x14ac:dyDescent="0.4">
      <c r="D16" s="4">
        <v>2</v>
      </c>
      <c r="E16" s="4">
        <v>27.536999999999999</v>
      </c>
      <c r="F16" s="4">
        <f t="shared" si="0"/>
        <v>0.78351053235581425</v>
      </c>
      <c r="K16" s="4">
        <v>2</v>
      </c>
      <c r="L16" s="4">
        <v>47.627000000000002</v>
      </c>
      <c r="M16" s="4">
        <f t="shared" si="1"/>
        <v>1.3551315003272095</v>
      </c>
    </row>
    <row r="17" spans="2:14" x14ac:dyDescent="0.4">
      <c r="D17" s="4">
        <v>3</v>
      </c>
      <c r="E17" s="4">
        <v>32.822000000000003</v>
      </c>
      <c r="F17" s="4">
        <f t="shared" si="0"/>
        <v>0.93388468943539737</v>
      </c>
      <c r="K17" s="4">
        <v>3</v>
      </c>
      <c r="L17" s="4">
        <v>42.914000000000001</v>
      </c>
      <c r="M17" s="4">
        <f t="shared" si="1"/>
        <v>1.2210324648842437</v>
      </c>
    </row>
    <row r="18" spans="2:14" x14ac:dyDescent="0.4">
      <c r="B18" s="4" t="s">
        <v>4</v>
      </c>
      <c r="C18" s="4">
        <v>23577</v>
      </c>
      <c r="D18" s="4">
        <v>1</v>
      </c>
      <c r="E18" s="4">
        <v>41.292999999999999</v>
      </c>
      <c r="F18" s="4">
        <f t="shared" si="0"/>
        <v>1.1749101359105436</v>
      </c>
      <c r="G18" s="4">
        <f>AVERAGE(F18:F20)</f>
        <v>1.0716541631495582</v>
      </c>
      <c r="I18" s="4" t="s">
        <v>6</v>
      </c>
      <c r="J18" s="4">
        <v>23589</v>
      </c>
      <c r="K18" s="4">
        <v>1</v>
      </c>
      <c r="L18" s="4">
        <v>48.893000000000001</v>
      </c>
      <c r="M18" s="4">
        <f t="shared" si="1"/>
        <v>1.3911530108026593</v>
      </c>
      <c r="N18" s="4">
        <f>AVERAGE(M18:M20)</f>
        <v>1.2499691759059912</v>
      </c>
    </row>
    <row r="19" spans="2:14" x14ac:dyDescent="0.4">
      <c r="D19" s="4">
        <v>2</v>
      </c>
      <c r="E19" s="4">
        <v>35.1</v>
      </c>
      <c r="F19" s="4">
        <f t="shared" si="0"/>
        <v>0.99870064588332363</v>
      </c>
      <c r="K19" s="4">
        <v>2</v>
      </c>
      <c r="L19" s="4">
        <v>45.432000000000002</v>
      </c>
      <c r="M19" s="4">
        <f t="shared" si="1"/>
        <v>1.292677143697184</v>
      </c>
    </row>
    <row r="20" spans="2:14" x14ac:dyDescent="0.4">
      <c r="D20" s="4">
        <v>3</v>
      </c>
      <c r="E20" s="4">
        <v>36.598999999999997</v>
      </c>
      <c r="F20" s="4">
        <f t="shared" si="0"/>
        <v>1.0413517076548078</v>
      </c>
      <c r="K20" s="4">
        <v>3</v>
      </c>
      <c r="L20" s="4">
        <v>37.468000000000004</v>
      </c>
      <c r="M20" s="4">
        <f t="shared" si="1"/>
        <v>1.0660773732181303</v>
      </c>
    </row>
    <row r="21" spans="2:14" x14ac:dyDescent="0.4">
      <c r="B21" s="4" t="s">
        <v>4</v>
      </c>
      <c r="C21" s="4">
        <v>23578</v>
      </c>
      <c r="D21" s="4">
        <v>1</v>
      </c>
      <c r="E21" s="4">
        <v>38.536000000000001</v>
      </c>
      <c r="F21" s="4">
        <f t="shared" si="0"/>
        <v>1.0964651877424432</v>
      </c>
      <c r="G21" s="4">
        <f>AVERAGE(F21:F23)</f>
        <v>1.0727543461972551</v>
      </c>
      <c r="I21" s="4" t="s">
        <v>6</v>
      </c>
      <c r="J21" s="4">
        <v>23590</v>
      </c>
      <c r="K21" s="4">
        <v>1</v>
      </c>
      <c r="L21" s="4">
        <v>50.585000000000001</v>
      </c>
      <c r="M21" s="4">
        <f t="shared" si="1"/>
        <v>1.4392955034760093</v>
      </c>
      <c r="N21" s="4">
        <f>AVERAGE(M21:M23)</f>
        <v>1.3299790396160738</v>
      </c>
    </row>
    <row r="22" spans="2:14" x14ac:dyDescent="0.4">
      <c r="D22" s="4">
        <v>2</v>
      </c>
      <c r="E22" s="4">
        <v>40.941000000000003</v>
      </c>
      <c r="F22" s="4">
        <f t="shared" si="0"/>
        <v>1.1648946764418562</v>
      </c>
      <c r="K22" s="4">
        <v>2</v>
      </c>
      <c r="L22" s="4">
        <v>42.960999999999999</v>
      </c>
      <c r="M22" s="4">
        <f t="shared" si="1"/>
        <v>1.2223697563473921</v>
      </c>
    </row>
    <row r="23" spans="2:14" x14ac:dyDescent="0.4">
      <c r="D23" s="4">
        <v>3</v>
      </c>
      <c r="E23" s="4">
        <v>33.631</v>
      </c>
      <c r="F23" s="4">
        <f t="shared" si="0"/>
        <v>0.95690317440746597</v>
      </c>
      <c r="K23" s="4">
        <v>3</v>
      </c>
      <c r="L23" s="4">
        <v>46.683</v>
      </c>
      <c r="M23" s="4">
        <f t="shared" si="1"/>
        <v>1.3282718590248204</v>
      </c>
    </row>
    <row r="24" spans="2:14" x14ac:dyDescent="0.4">
      <c r="B24" s="4" t="s">
        <v>4</v>
      </c>
      <c r="C24" s="4">
        <v>23579</v>
      </c>
      <c r="D24" s="4">
        <v>1</v>
      </c>
      <c r="E24" s="4">
        <v>41.057000000000002</v>
      </c>
      <c r="F24" s="4">
        <f t="shared" si="0"/>
        <v>1.1681952255849464</v>
      </c>
      <c r="G24" s="4">
        <f>AVERAGE(F24:F26)</f>
        <v>1.0680121778882175</v>
      </c>
      <c r="I24" s="4" t="s">
        <v>6</v>
      </c>
      <c r="J24" s="4">
        <v>23591</v>
      </c>
      <c r="K24" s="4">
        <v>1</v>
      </c>
      <c r="L24" s="4">
        <v>48.426000000000002</v>
      </c>
      <c r="M24" s="4">
        <f t="shared" si="1"/>
        <v>1.3778654552007359</v>
      </c>
      <c r="N24" s="4">
        <f>AVERAGE(M24:M26)</f>
        <v>1.3143014311863956</v>
      </c>
    </row>
    <row r="25" spans="2:14" x14ac:dyDescent="0.4">
      <c r="D25" s="4">
        <v>2</v>
      </c>
      <c r="E25" s="4">
        <v>32.165999999999997</v>
      </c>
      <c r="F25" s="4">
        <f t="shared" si="0"/>
        <v>0.91521951497102516</v>
      </c>
      <c r="K25" s="4">
        <v>2</v>
      </c>
      <c r="L25" s="4">
        <v>49.012</v>
      </c>
      <c r="M25" s="4">
        <f t="shared" si="1"/>
        <v>1.3945389189753121</v>
      </c>
    </row>
    <row r="26" spans="2:14" x14ac:dyDescent="0.4">
      <c r="D26" s="4">
        <v>3</v>
      </c>
      <c r="E26" s="4">
        <v>39.384999999999998</v>
      </c>
      <c r="F26" s="4">
        <f t="shared" si="0"/>
        <v>1.1206217931086808</v>
      </c>
      <c r="K26" s="4">
        <v>3</v>
      </c>
      <c r="L26" s="4">
        <v>41.137999999999998</v>
      </c>
      <c r="M26" s="4">
        <f t="shared" si="1"/>
        <v>1.1704999193831385</v>
      </c>
    </row>
    <row r="27" spans="2:14" x14ac:dyDescent="0.4">
      <c r="B27" s="4" t="s">
        <v>4</v>
      </c>
      <c r="C27" s="4">
        <v>23580</v>
      </c>
      <c r="D27" s="4">
        <v>1</v>
      </c>
      <c r="E27" s="4">
        <v>33.789000000000001</v>
      </c>
      <c r="F27" s="4">
        <f t="shared" si="0"/>
        <v>0.96139874996443364</v>
      </c>
      <c r="G27" s="4">
        <f>AVERAGE(F27:F29)</f>
        <v>1.0733518594041938</v>
      </c>
      <c r="I27" s="4" t="s">
        <v>6</v>
      </c>
      <c r="J27" s="4">
        <v>23592</v>
      </c>
      <c r="K27" s="4">
        <v>1</v>
      </c>
      <c r="L27" s="4">
        <v>39.881999999999998</v>
      </c>
      <c r="M27" s="4">
        <f t="shared" si="1"/>
        <v>1.134762939006231</v>
      </c>
      <c r="N27" s="4">
        <f>AVERAGE(M27:M29)</f>
        <v>1.1949695078577729</v>
      </c>
    </row>
    <row r="28" spans="2:14" x14ac:dyDescent="0.4">
      <c r="D28" s="4">
        <v>2</v>
      </c>
      <c r="E28" s="4">
        <v>43.491999999999997</v>
      </c>
      <c r="F28" s="4">
        <f t="shared" si="0"/>
        <v>1.237478304579986</v>
      </c>
      <c r="K28" s="4">
        <v>2</v>
      </c>
      <c r="L28" s="4">
        <v>46.881999999999998</v>
      </c>
      <c r="M28" s="4">
        <f t="shared" si="1"/>
        <v>1.3339340079858113</v>
      </c>
    </row>
    <row r="29" spans="2:14" x14ac:dyDescent="0.4">
      <c r="D29" s="4">
        <v>3</v>
      </c>
      <c r="E29" s="4">
        <v>35.89</v>
      </c>
      <c r="F29" s="4">
        <f t="shared" si="0"/>
        <v>1.0211785236681619</v>
      </c>
      <c r="K29" s="4">
        <v>3</v>
      </c>
      <c r="L29" s="4">
        <v>39.229999999999997</v>
      </c>
      <c r="M29" s="4">
        <f t="shared" si="1"/>
        <v>1.1162115765812759</v>
      </c>
    </row>
    <row r="30" spans="2:14" x14ac:dyDescent="0.4">
      <c r="B30" s="4" t="s">
        <v>4</v>
      </c>
      <c r="C30" s="4">
        <v>23581</v>
      </c>
      <c r="D30" s="4">
        <v>1</v>
      </c>
      <c r="E30" s="4">
        <v>43.048000000000002</v>
      </c>
      <c r="F30" s="4">
        <f t="shared" si="0"/>
        <v>1.2248451682047099</v>
      </c>
      <c r="G30" s="4">
        <f>AVERAGE(F30:F33)</f>
        <v>1.1113437408120488</v>
      </c>
      <c r="I30" s="4" t="s">
        <v>6</v>
      </c>
      <c r="J30" s="4">
        <v>23593</v>
      </c>
      <c r="K30" s="4">
        <v>1</v>
      </c>
      <c r="L30" s="4">
        <v>41.741999999999997</v>
      </c>
      <c r="M30" s="4">
        <f t="shared" si="1"/>
        <v>1.187685537335091</v>
      </c>
      <c r="N30" s="4">
        <f>AVERAGE(M30:M32)</f>
        <v>1.1957092861139826</v>
      </c>
    </row>
    <row r="31" spans="2:14" x14ac:dyDescent="0.4">
      <c r="D31" s="4">
        <v>2</v>
      </c>
      <c r="E31" s="4">
        <v>42.136000000000003</v>
      </c>
      <c r="F31" s="4">
        <f t="shared" si="0"/>
        <v>1.198896023217656</v>
      </c>
      <c r="K31" s="4">
        <v>2</v>
      </c>
      <c r="L31" s="4">
        <v>41.796999999999997</v>
      </c>
      <c r="M31" s="4">
        <f t="shared" si="1"/>
        <v>1.1892504528770733</v>
      </c>
    </row>
    <row r="32" spans="2:14" x14ac:dyDescent="0.4">
      <c r="D32" s="4">
        <v>3</v>
      </c>
      <c r="E32" s="4">
        <v>35.905999999999999</v>
      </c>
      <c r="F32" s="4">
        <f t="shared" si="0"/>
        <v>1.0216337718258295</v>
      </c>
      <c r="K32" s="4">
        <v>3</v>
      </c>
      <c r="L32" s="4">
        <v>42.533000000000001</v>
      </c>
      <c r="M32" s="4">
        <f t="shared" si="1"/>
        <v>1.2101918681297836</v>
      </c>
    </row>
    <row r="33" spans="3:13" x14ac:dyDescent="0.4">
      <c r="C33" s="4" t="s">
        <v>0</v>
      </c>
      <c r="E33" s="4">
        <f>AVERAGE(E3:E32)</f>
        <v>35.145666666666671</v>
      </c>
      <c r="F33" s="4">
        <f t="shared" si="0"/>
        <v>1</v>
      </c>
      <c r="I33" s="4" t="s">
        <v>0</v>
      </c>
      <c r="L33" s="4">
        <f>AVERAGE(L3:L32)</f>
        <v>46.6282</v>
      </c>
      <c r="M33" s="4">
        <f t="shared" si="1"/>
        <v>1.3267126340848088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127CC5-A4B7-4880-B0E7-DCEF8DCF2070}">
  <dimension ref="A1:U26"/>
  <sheetViews>
    <sheetView zoomScale="70" zoomScaleNormal="70" workbookViewId="0">
      <selection activeCell="R25" sqref="R25"/>
    </sheetView>
  </sheetViews>
  <sheetFormatPr defaultColWidth="13" defaultRowHeight="15" x14ac:dyDescent="0.4"/>
  <cols>
    <col min="1" max="1" width="13.75" style="1" customWidth="1"/>
    <col min="2" max="4" width="6.75" style="1" bestFit="1" customWidth="1"/>
    <col min="5" max="5" width="11.375" style="1" customWidth="1"/>
    <col min="6" max="6" width="13" style="1"/>
    <col min="7" max="7" width="15.375" style="1" customWidth="1"/>
    <col min="8" max="10" width="6.75" style="1" bestFit="1" customWidth="1"/>
    <col min="11" max="11" width="12.75" style="1" bestFit="1" customWidth="1"/>
    <col min="12" max="12" width="13" style="1"/>
    <col min="13" max="13" width="11.5" style="1" customWidth="1"/>
    <col min="14" max="14" width="11.375" style="1" customWidth="1"/>
    <col min="15" max="15" width="13" style="1"/>
    <col min="16" max="16" width="14.25" style="1" customWidth="1"/>
    <col min="17" max="17" width="12.875" style="1" customWidth="1"/>
    <col min="18" max="18" width="13" style="1"/>
    <col min="19" max="19" width="18.5" style="1" customWidth="1"/>
    <col min="20" max="20" width="29" style="1" customWidth="1"/>
    <col min="21" max="21" width="23.625" style="1" customWidth="1"/>
    <col min="22" max="16384" width="13" style="1"/>
  </cols>
  <sheetData>
    <row r="1" spans="1:21" x14ac:dyDescent="0.4">
      <c r="A1" s="24" t="s">
        <v>600</v>
      </c>
      <c r="B1" s="24"/>
    </row>
    <row r="3" spans="1:21" x14ac:dyDescent="0.4">
      <c r="M3" s="24"/>
    </row>
    <row r="4" spans="1:21" ht="18" x14ac:dyDescent="0.4">
      <c r="A4" s="24" t="s">
        <v>614</v>
      </c>
      <c r="B4" s="24">
        <v>1</v>
      </c>
      <c r="C4" s="24">
        <v>2</v>
      </c>
      <c r="D4" s="1">
        <v>3</v>
      </c>
      <c r="E4" s="24" t="s">
        <v>0</v>
      </c>
      <c r="G4" s="24" t="s">
        <v>616</v>
      </c>
      <c r="H4" s="1">
        <v>1</v>
      </c>
      <c r="I4" s="1">
        <v>2</v>
      </c>
      <c r="J4" s="1">
        <v>3</v>
      </c>
      <c r="K4" s="24" t="s">
        <v>0</v>
      </c>
      <c r="M4" s="24" t="s">
        <v>615</v>
      </c>
      <c r="P4" s="24" t="s">
        <v>619</v>
      </c>
      <c r="S4" s="24" t="s">
        <v>616</v>
      </c>
      <c r="T4" s="24" t="s">
        <v>617</v>
      </c>
      <c r="U4" s="23" t="s">
        <v>618</v>
      </c>
    </row>
    <row r="5" spans="1:21" x14ac:dyDescent="0.25">
      <c r="A5" s="25">
        <v>0.375</v>
      </c>
      <c r="B5" s="19">
        <v>7.2999999999999995E-2</v>
      </c>
      <c r="C5" s="19">
        <v>7.2999999999999995E-2</v>
      </c>
      <c r="D5" s="20">
        <v>7.2999999999999995E-2</v>
      </c>
      <c r="E5" s="21">
        <f>AVERAGE(B5:D5)</f>
        <v>7.2999999999999995E-2</v>
      </c>
      <c r="G5" s="26" t="s">
        <v>601</v>
      </c>
      <c r="H5" s="19">
        <v>0.13200000000000001</v>
      </c>
      <c r="I5" s="19">
        <v>0.123</v>
      </c>
      <c r="J5" s="20">
        <v>0.12</v>
      </c>
      <c r="K5" s="3">
        <f>AVERAGE(H5:J5)</f>
        <v>0.125</v>
      </c>
      <c r="M5" s="25">
        <v>0.375</v>
      </c>
      <c r="N5" s="3">
        <f>E5-$E$14</f>
        <v>3.3999999999999996E-2</v>
      </c>
      <c r="P5" s="26" t="s">
        <v>601</v>
      </c>
      <c r="Q5" s="3">
        <f>K5-$E$14</f>
        <v>8.5999999999999993E-2</v>
      </c>
      <c r="S5" s="26" t="s">
        <v>601</v>
      </c>
      <c r="T5" s="3">
        <f>(Q5-0.0635)/0.1085</f>
        <v>0.20737327188940086</v>
      </c>
      <c r="U5" s="22">
        <f>T5*2</f>
        <v>0.41474654377880171</v>
      </c>
    </row>
    <row r="6" spans="1:21" x14ac:dyDescent="0.25">
      <c r="A6" s="25">
        <v>0.75</v>
      </c>
      <c r="B6" s="19">
        <v>0.10299999999999999</v>
      </c>
      <c r="C6" s="19">
        <v>9.8000000000000004E-2</v>
      </c>
      <c r="D6" s="20">
        <v>7.0999999999999994E-2</v>
      </c>
      <c r="E6" s="21">
        <f t="shared" ref="E6:E11" si="0">AVERAGE(B6:D6)</f>
        <v>9.0666666666666673E-2</v>
      </c>
      <c r="G6" s="26" t="s">
        <v>602</v>
      </c>
      <c r="H6" s="19">
        <v>0.13200000000000001</v>
      </c>
      <c r="I6" s="19">
        <v>0.124</v>
      </c>
      <c r="J6" s="20">
        <v>0.11799999999999999</v>
      </c>
      <c r="K6" s="3">
        <f t="shared" ref="K6:K16" si="1">AVERAGE(H6:J6)</f>
        <v>0.12466666666666666</v>
      </c>
      <c r="M6" s="25">
        <v>0.75</v>
      </c>
      <c r="N6" s="3">
        <f t="shared" ref="N6:N11" si="2">E6-$E$14</f>
        <v>5.1666666666666673E-2</v>
      </c>
      <c r="P6" s="26" t="s">
        <v>602</v>
      </c>
      <c r="Q6" s="3">
        <f t="shared" ref="Q6:Q10" si="3">K6-$E$14</f>
        <v>8.5666666666666669E-2</v>
      </c>
      <c r="S6" s="26" t="s">
        <v>602</v>
      </c>
      <c r="T6" s="3">
        <f t="shared" ref="T6:T16" si="4">(Q6-0.0635)/0.1085</f>
        <v>0.20430107526881722</v>
      </c>
      <c r="U6" s="22">
        <f t="shared" ref="U6:U16" si="5">T6*2</f>
        <v>0.40860215053763443</v>
      </c>
    </row>
    <row r="7" spans="1:21" x14ac:dyDescent="0.25">
      <c r="A7" s="25">
        <v>1.5</v>
      </c>
      <c r="B7" s="19">
        <v>0.154</v>
      </c>
      <c r="C7" s="19">
        <v>0.152</v>
      </c>
      <c r="D7" s="20">
        <v>0.13</v>
      </c>
      <c r="E7" s="21">
        <f t="shared" si="0"/>
        <v>0.14533333333333334</v>
      </c>
      <c r="G7" s="26" t="s">
        <v>603</v>
      </c>
      <c r="H7" s="19">
        <v>0.12</v>
      </c>
      <c r="I7" s="19">
        <v>0.113</v>
      </c>
      <c r="J7" s="20">
        <v>0.113</v>
      </c>
      <c r="K7" s="3">
        <f t="shared" si="1"/>
        <v>0.11533333333333333</v>
      </c>
      <c r="M7" s="25">
        <v>1.5</v>
      </c>
      <c r="N7" s="3">
        <f t="shared" si="2"/>
        <v>0.10633333333333334</v>
      </c>
      <c r="P7" s="26" t="s">
        <v>603</v>
      </c>
      <c r="Q7" s="3">
        <f t="shared" si="3"/>
        <v>7.6333333333333336E-2</v>
      </c>
      <c r="S7" s="26" t="s">
        <v>603</v>
      </c>
      <c r="T7" s="3">
        <f t="shared" si="4"/>
        <v>0.11827956989247314</v>
      </c>
      <c r="U7" s="22">
        <f t="shared" si="5"/>
        <v>0.23655913978494628</v>
      </c>
    </row>
    <row r="8" spans="1:21" x14ac:dyDescent="0.25">
      <c r="A8" s="25">
        <v>3</v>
      </c>
      <c r="B8" s="19">
        <v>0.39200000000000002</v>
      </c>
      <c r="C8" s="19">
        <v>0.45800000000000002</v>
      </c>
      <c r="D8" s="20">
        <v>0.40500000000000003</v>
      </c>
      <c r="E8" s="21">
        <f t="shared" si="0"/>
        <v>0.41833333333333339</v>
      </c>
      <c r="G8" s="26" t="s">
        <v>604</v>
      </c>
      <c r="H8" s="19">
        <v>0.63800000000000001</v>
      </c>
      <c r="I8" s="19">
        <v>0.58599999999999997</v>
      </c>
      <c r="J8" s="20">
        <v>0.58399999999999996</v>
      </c>
      <c r="K8" s="3">
        <f t="shared" si="1"/>
        <v>0.60266666666666657</v>
      </c>
      <c r="M8" s="25">
        <v>3</v>
      </c>
      <c r="N8" s="3">
        <f t="shared" si="2"/>
        <v>0.37933333333333341</v>
      </c>
      <c r="P8" s="26" t="s">
        <v>604</v>
      </c>
      <c r="Q8" s="3">
        <f t="shared" si="3"/>
        <v>0.56366666666666654</v>
      </c>
      <c r="S8" s="26" t="s">
        <v>604</v>
      </c>
      <c r="T8" s="3">
        <f t="shared" si="4"/>
        <v>4.6098310291858668</v>
      </c>
      <c r="U8" s="22">
        <f t="shared" si="5"/>
        <v>9.2196620583717337</v>
      </c>
    </row>
    <row r="9" spans="1:21" x14ac:dyDescent="0.25">
      <c r="A9" s="25">
        <v>6</v>
      </c>
      <c r="B9" s="19">
        <v>0.85599999999999998</v>
      </c>
      <c r="C9" s="19">
        <v>0.93100000000000005</v>
      </c>
      <c r="D9" s="20">
        <v>0.89900000000000002</v>
      </c>
      <c r="E9" s="21">
        <f t="shared" si="0"/>
        <v>0.89533333333333331</v>
      </c>
      <c r="G9" s="26" t="s">
        <v>605</v>
      </c>
      <c r="H9" s="19">
        <v>0.72799999999999998</v>
      </c>
      <c r="I9" s="19">
        <v>0.67400000000000004</v>
      </c>
      <c r="J9" s="20">
        <v>0.66400000000000003</v>
      </c>
      <c r="K9" s="3">
        <f t="shared" si="1"/>
        <v>0.68866666666666676</v>
      </c>
      <c r="M9" s="25">
        <v>6</v>
      </c>
      <c r="N9" s="3">
        <f t="shared" si="2"/>
        <v>0.85633333333333328</v>
      </c>
      <c r="P9" s="26" t="s">
        <v>605</v>
      </c>
      <c r="Q9" s="3">
        <f t="shared" si="3"/>
        <v>0.64966666666666673</v>
      </c>
      <c r="S9" s="26" t="s">
        <v>605</v>
      </c>
      <c r="T9" s="3">
        <f t="shared" si="4"/>
        <v>5.4024577572964674</v>
      </c>
      <c r="U9" s="22">
        <f t="shared" si="5"/>
        <v>10.804915514592935</v>
      </c>
    </row>
    <row r="10" spans="1:21" x14ac:dyDescent="0.25">
      <c r="A10" s="25">
        <v>12</v>
      </c>
      <c r="B10" s="19">
        <v>1.7</v>
      </c>
      <c r="C10" s="19">
        <v>1.7809999999999999</v>
      </c>
      <c r="D10" s="20">
        <v>1.7769999999999999</v>
      </c>
      <c r="E10" s="21">
        <f t="shared" si="0"/>
        <v>1.7526666666666666</v>
      </c>
      <c r="G10" s="26" t="s">
        <v>606</v>
      </c>
      <c r="H10" s="19">
        <v>0.70599999999999996</v>
      </c>
      <c r="I10" s="19">
        <v>0.63600000000000001</v>
      </c>
      <c r="J10" s="20">
        <v>0.65700000000000003</v>
      </c>
      <c r="K10" s="3">
        <f t="shared" si="1"/>
        <v>0.66633333333333333</v>
      </c>
      <c r="M10" s="25">
        <v>12</v>
      </c>
      <c r="N10" s="3">
        <f t="shared" si="2"/>
        <v>1.7136666666666667</v>
      </c>
      <c r="P10" s="26" t="s">
        <v>606</v>
      </c>
      <c r="Q10" s="3">
        <f t="shared" si="3"/>
        <v>0.6273333333333333</v>
      </c>
      <c r="S10" s="26" t="s">
        <v>606</v>
      </c>
      <c r="T10" s="3">
        <f t="shared" si="4"/>
        <v>5.1966205837173574</v>
      </c>
      <c r="U10" s="22">
        <f t="shared" si="5"/>
        <v>10.393241167434715</v>
      </c>
    </row>
    <row r="11" spans="1:21" x14ac:dyDescent="0.25">
      <c r="A11" s="25">
        <v>24</v>
      </c>
      <c r="B11" s="20">
        <v>2.536</v>
      </c>
      <c r="C11" s="20">
        <v>2.58</v>
      </c>
      <c r="D11" s="20">
        <v>2.4129999999999998</v>
      </c>
      <c r="E11" s="21">
        <f t="shared" si="0"/>
        <v>2.5096666666666665</v>
      </c>
      <c r="G11" s="26" t="s">
        <v>608</v>
      </c>
      <c r="H11" s="19">
        <v>0.17299999999999999</v>
      </c>
      <c r="I11" s="19">
        <v>0.156</v>
      </c>
      <c r="J11" s="20">
        <v>0.154</v>
      </c>
      <c r="K11" s="3">
        <f t="shared" si="1"/>
        <v>0.161</v>
      </c>
      <c r="M11" s="25">
        <v>24</v>
      </c>
      <c r="N11" s="3">
        <f t="shared" si="2"/>
        <v>2.4706666666666663</v>
      </c>
      <c r="P11" s="26" t="s">
        <v>608</v>
      </c>
      <c r="Q11" s="3">
        <f t="shared" ref="Q11:Q16" si="6">H11-$B$14</f>
        <v>0.13099999999999998</v>
      </c>
      <c r="S11" s="26" t="s">
        <v>608</v>
      </c>
      <c r="T11" s="3">
        <f t="shared" si="4"/>
        <v>0.62211981566820251</v>
      </c>
      <c r="U11" s="22">
        <f t="shared" si="5"/>
        <v>1.244239631336405</v>
      </c>
    </row>
    <row r="12" spans="1:21" x14ac:dyDescent="0.25">
      <c r="A12" s="24"/>
      <c r="G12" s="26" t="s">
        <v>609</v>
      </c>
      <c r="H12" s="19">
        <v>0.19500000000000001</v>
      </c>
      <c r="I12" s="19">
        <v>0.18099999999999999</v>
      </c>
      <c r="J12" s="20">
        <v>0.17599999999999999</v>
      </c>
      <c r="K12" s="3">
        <f t="shared" si="1"/>
        <v>0.18400000000000002</v>
      </c>
      <c r="P12" s="26" t="s">
        <v>609</v>
      </c>
      <c r="Q12" s="3">
        <f t="shared" si="6"/>
        <v>0.153</v>
      </c>
      <c r="S12" s="26" t="s">
        <v>609</v>
      </c>
      <c r="T12" s="3">
        <f t="shared" si="4"/>
        <v>0.82488479262672809</v>
      </c>
      <c r="U12" s="22">
        <f t="shared" si="5"/>
        <v>1.6497695852534562</v>
      </c>
    </row>
    <row r="13" spans="1:21" x14ac:dyDescent="0.25">
      <c r="A13" s="24"/>
      <c r="G13" s="26" t="s">
        <v>610</v>
      </c>
      <c r="H13" s="19">
        <v>0.17899999999999999</v>
      </c>
      <c r="I13" s="19">
        <v>0.17799999999999999</v>
      </c>
      <c r="J13" s="20">
        <v>0.17499999999999999</v>
      </c>
      <c r="K13" s="3">
        <f t="shared" si="1"/>
        <v>0.17733333333333334</v>
      </c>
      <c r="P13" s="26" t="s">
        <v>610</v>
      </c>
      <c r="Q13" s="3">
        <f t="shared" si="6"/>
        <v>0.13699999999999998</v>
      </c>
      <c r="S13" s="26" t="s">
        <v>610</v>
      </c>
      <c r="T13" s="3">
        <f t="shared" si="4"/>
        <v>0.67741935483870952</v>
      </c>
      <c r="U13" s="22">
        <f t="shared" si="5"/>
        <v>1.354838709677419</v>
      </c>
    </row>
    <row r="14" spans="1:21" x14ac:dyDescent="0.25">
      <c r="A14" s="26" t="s">
        <v>607</v>
      </c>
      <c r="B14" s="19">
        <v>4.2000000000000003E-2</v>
      </c>
      <c r="C14" s="20">
        <v>0.04</v>
      </c>
      <c r="D14" s="20">
        <v>3.5000000000000003E-2</v>
      </c>
      <c r="E14" s="21">
        <f t="shared" ref="E14" si="7">AVERAGE(B14:D14)</f>
        <v>3.9E-2</v>
      </c>
      <c r="G14" s="26" t="s">
        <v>611</v>
      </c>
      <c r="H14" s="19">
        <v>0.84099999999999997</v>
      </c>
      <c r="I14" s="19">
        <v>0.85</v>
      </c>
      <c r="J14" s="20">
        <v>0.80800000000000005</v>
      </c>
      <c r="K14" s="3">
        <f t="shared" si="1"/>
        <v>0.83299999999999985</v>
      </c>
      <c r="P14" s="26" t="s">
        <v>611</v>
      </c>
      <c r="Q14" s="3">
        <f t="shared" si="6"/>
        <v>0.79899999999999993</v>
      </c>
      <c r="S14" s="26" t="s">
        <v>611</v>
      </c>
      <c r="T14" s="3">
        <f t="shared" si="4"/>
        <v>6.7788018433179715</v>
      </c>
      <c r="U14" s="22">
        <f t="shared" si="5"/>
        <v>13.557603686635943</v>
      </c>
    </row>
    <row r="15" spans="1:21" x14ac:dyDescent="0.25">
      <c r="G15" s="26" t="s">
        <v>612</v>
      </c>
      <c r="H15" s="19">
        <v>0.82599999999999996</v>
      </c>
      <c r="I15" s="19">
        <v>0.748</v>
      </c>
      <c r="J15" s="20">
        <v>0.745</v>
      </c>
      <c r="K15" s="3">
        <f t="shared" si="1"/>
        <v>0.77300000000000002</v>
      </c>
      <c r="P15" s="26" t="s">
        <v>612</v>
      </c>
      <c r="Q15" s="3">
        <f t="shared" si="6"/>
        <v>0.78399999999999992</v>
      </c>
      <c r="S15" s="26" t="s">
        <v>612</v>
      </c>
      <c r="T15" s="3">
        <f t="shared" si="4"/>
        <v>6.6405529953917046</v>
      </c>
      <c r="U15" s="22">
        <f t="shared" si="5"/>
        <v>13.281105990783409</v>
      </c>
    </row>
    <row r="16" spans="1:21" x14ac:dyDescent="0.25">
      <c r="G16" s="26" t="s">
        <v>613</v>
      </c>
      <c r="H16" s="19">
        <v>0.95599999999999996</v>
      </c>
      <c r="I16" s="19">
        <v>0.90600000000000003</v>
      </c>
      <c r="J16" s="20">
        <v>0.94099999999999995</v>
      </c>
      <c r="K16" s="3">
        <f t="shared" si="1"/>
        <v>0.93433333333333335</v>
      </c>
      <c r="P16" s="26" t="s">
        <v>613</v>
      </c>
      <c r="Q16" s="3">
        <f t="shared" si="6"/>
        <v>0.91399999999999992</v>
      </c>
      <c r="S16" s="26" t="s">
        <v>613</v>
      </c>
      <c r="T16" s="3">
        <f t="shared" si="4"/>
        <v>7.8387096774193541</v>
      </c>
      <c r="U16" s="22">
        <f t="shared" si="5"/>
        <v>15.677419354838708</v>
      </c>
    </row>
    <row r="26" spans="16:16" x14ac:dyDescent="0.4">
      <c r="P26" s="9"/>
    </row>
  </sheetData>
  <phoneticPr fontId="1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6DB5E-2A2A-4D2C-B4BE-D46D9BBE7616}">
  <dimension ref="B1:U17"/>
  <sheetViews>
    <sheetView topLeftCell="H1" zoomScale="90" zoomScaleNormal="90" workbookViewId="0">
      <selection activeCell="S7" sqref="S7"/>
    </sheetView>
  </sheetViews>
  <sheetFormatPr defaultRowHeight="18.75" x14ac:dyDescent="0.4"/>
  <cols>
    <col min="2" max="2" width="11.875" bestFit="1" customWidth="1"/>
  </cols>
  <sheetData>
    <row r="1" spans="2:21" x14ac:dyDescent="0.4">
      <c r="B1" s="1"/>
    </row>
    <row r="2" spans="2:21" x14ac:dyDescent="0.4">
      <c r="B2" s="1" t="s">
        <v>11</v>
      </c>
      <c r="C2" s="1" t="s">
        <v>493</v>
      </c>
      <c r="D2" s="1" t="s">
        <v>494</v>
      </c>
      <c r="E2" s="1" t="s">
        <v>495</v>
      </c>
      <c r="F2" s="1" t="s">
        <v>496</v>
      </c>
      <c r="G2" s="1" t="s">
        <v>497</v>
      </c>
      <c r="H2" s="1" t="s">
        <v>498</v>
      </c>
      <c r="I2" s="1" t="s">
        <v>499</v>
      </c>
      <c r="J2" s="1" t="s">
        <v>500</v>
      </c>
      <c r="K2" s="1" t="s">
        <v>501</v>
      </c>
      <c r="L2" s="1" t="s">
        <v>502</v>
      </c>
      <c r="M2" s="1" t="s">
        <v>503</v>
      </c>
      <c r="N2" s="1" t="s">
        <v>504</v>
      </c>
      <c r="O2" s="1" t="s">
        <v>505</v>
      </c>
      <c r="P2" s="1" t="s">
        <v>506</v>
      </c>
      <c r="Q2" s="1" t="s">
        <v>507</v>
      </c>
      <c r="R2" s="1" t="s">
        <v>508</v>
      </c>
      <c r="S2" s="1" t="s">
        <v>492</v>
      </c>
      <c r="T2" s="1" t="s">
        <v>541</v>
      </c>
      <c r="U2" s="1" t="s">
        <v>620</v>
      </c>
    </row>
    <row r="3" spans="2:21" x14ac:dyDescent="0.4">
      <c r="B3" s="1" t="s">
        <v>12</v>
      </c>
      <c r="C3" s="1">
        <v>0.14095761588072542</v>
      </c>
      <c r="D3" s="1">
        <v>0.21119779341375611</v>
      </c>
      <c r="E3" s="1">
        <v>0.57038185793421237</v>
      </c>
      <c r="F3" s="1">
        <v>0.47631899902196978</v>
      </c>
      <c r="G3" s="1">
        <v>1.9141006141478034</v>
      </c>
      <c r="H3" s="1">
        <v>0.50231583720102846</v>
      </c>
      <c r="I3" s="1">
        <v>0.97715996843424713</v>
      </c>
      <c r="J3" s="1">
        <v>0.33448188869652845</v>
      </c>
      <c r="K3" s="1">
        <v>0.29456678471101716</v>
      </c>
      <c r="L3" s="1">
        <v>0.40518893060497219</v>
      </c>
      <c r="M3" s="1">
        <v>0.2552530314267985</v>
      </c>
      <c r="N3" s="1">
        <v>0.15895239579822507</v>
      </c>
      <c r="O3" s="1">
        <v>5.006686734935125E-2</v>
      </c>
      <c r="P3" s="1">
        <v>5.1305646714000074E-3</v>
      </c>
      <c r="Q3" s="1">
        <v>2.7712230911349733E-2</v>
      </c>
      <c r="R3" s="1">
        <v>8.0028998571917587E-2</v>
      </c>
      <c r="S3" s="1">
        <v>0.47742080195520836</v>
      </c>
      <c r="T3" s="1">
        <v>0.20119504310897771</v>
      </c>
      <c r="U3" s="1">
        <v>1.00463167440205</v>
      </c>
    </row>
    <row r="4" spans="2:21" x14ac:dyDescent="0.4">
      <c r="B4" s="1" t="s">
        <v>13</v>
      </c>
      <c r="C4" s="2">
        <v>6.5</v>
      </c>
      <c r="D4" s="2">
        <v>6.1</v>
      </c>
      <c r="E4" s="2">
        <v>5.8</v>
      </c>
      <c r="F4" s="2">
        <v>7.1</v>
      </c>
      <c r="G4" s="2">
        <v>7.1</v>
      </c>
      <c r="H4" s="2">
        <v>7.2</v>
      </c>
      <c r="I4" s="2">
        <v>6.5</v>
      </c>
      <c r="J4" s="2">
        <v>5.4</v>
      </c>
      <c r="K4" s="2">
        <v>6.8</v>
      </c>
      <c r="L4" s="2">
        <v>5.9</v>
      </c>
      <c r="M4" s="2">
        <v>5.6</v>
      </c>
      <c r="N4" s="2">
        <v>5.4</v>
      </c>
      <c r="O4" s="2">
        <v>6.4</v>
      </c>
      <c r="P4" s="2">
        <v>5.5</v>
      </c>
      <c r="Q4" s="2">
        <v>6</v>
      </c>
      <c r="R4" s="2">
        <v>6</v>
      </c>
      <c r="S4" s="2">
        <v>6.1</v>
      </c>
      <c r="T4" s="2">
        <v>6.5</v>
      </c>
      <c r="U4" s="2">
        <v>6.9</v>
      </c>
    </row>
    <row r="5" spans="2:21" x14ac:dyDescent="0.4">
      <c r="B5" s="1"/>
    </row>
    <row r="6" spans="2:21" x14ac:dyDescent="0.4">
      <c r="B6" s="1"/>
    </row>
    <row r="7" spans="2:21" x14ac:dyDescent="0.4">
      <c r="B7" s="1"/>
    </row>
    <row r="8" spans="2:21" x14ac:dyDescent="0.4">
      <c r="B8" s="1"/>
    </row>
    <row r="9" spans="2:21" x14ac:dyDescent="0.4">
      <c r="B9" s="1"/>
    </row>
    <row r="10" spans="2:21" x14ac:dyDescent="0.4">
      <c r="B10" s="1"/>
    </row>
    <row r="11" spans="2:21" x14ac:dyDescent="0.4">
      <c r="B11" s="1"/>
    </row>
    <row r="12" spans="2:21" x14ac:dyDescent="0.4">
      <c r="B12" s="1"/>
    </row>
    <row r="13" spans="2:21" x14ac:dyDescent="0.4">
      <c r="B13" s="1"/>
    </row>
    <row r="14" spans="2:21" x14ac:dyDescent="0.4">
      <c r="B14" s="1"/>
    </row>
    <row r="15" spans="2:21" x14ac:dyDescent="0.4">
      <c r="B15" s="1"/>
    </row>
    <row r="16" spans="2:21" x14ac:dyDescent="0.4">
      <c r="B16" s="1"/>
    </row>
    <row r="17" spans="2:2" x14ac:dyDescent="0.4">
      <c r="B17" s="1"/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5BD5E-1445-4B6B-9B22-8C1F6CCD6D8C}">
  <dimension ref="A1:G16"/>
  <sheetViews>
    <sheetView zoomScale="90" zoomScaleNormal="90" workbookViewId="0">
      <selection activeCell="O12" sqref="O12"/>
    </sheetView>
  </sheetViews>
  <sheetFormatPr defaultRowHeight="18.75" x14ac:dyDescent="0.4"/>
  <cols>
    <col min="1" max="1" width="13.5" bestFit="1" customWidth="1"/>
    <col min="2" max="2" width="6.125" bestFit="1" customWidth="1"/>
    <col min="3" max="3" width="15.625" bestFit="1" customWidth="1"/>
    <col min="6" max="6" width="6.125" bestFit="1" customWidth="1"/>
    <col min="7" max="7" width="15.625" bestFit="1" customWidth="1"/>
  </cols>
  <sheetData>
    <row r="1" spans="1:7" x14ac:dyDescent="0.4">
      <c r="A1" s="1" t="s">
        <v>18</v>
      </c>
    </row>
    <row r="2" spans="1:7" x14ac:dyDescent="0.4">
      <c r="B2" s="1" t="s">
        <v>14</v>
      </c>
      <c r="C2" s="1" t="s">
        <v>15</v>
      </c>
      <c r="D2" s="1"/>
      <c r="E2" s="1"/>
      <c r="F2" s="1" t="s">
        <v>16</v>
      </c>
      <c r="G2" s="1" t="s">
        <v>15</v>
      </c>
    </row>
    <row r="3" spans="1:7" x14ac:dyDescent="0.4">
      <c r="B3" s="1" t="s">
        <v>494</v>
      </c>
      <c r="C3" s="1">
        <v>14.189</v>
      </c>
      <c r="D3" s="1"/>
      <c r="E3" s="1"/>
      <c r="F3" s="1" t="s">
        <v>496</v>
      </c>
      <c r="G3" s="1">
        <v>23.516999999999999</v>
      </c>
    </row>
    <row r="4" spans="1:7" x14ac:dyDescent="0.4">
      <c r="B4" s="1" t="s">
        <v>495</v>
      </c>
      <c r="C4" s="1">
        <v>10.483000000000001</v>
      </c>
      <c r="D4" s="1"/>
      <c r="E4" s="1"/>
      <c r="F4" s="1" t="s">
        <v>497</v>
      </c>
      <c r="G4" s="1">
        <v>21.135999999999999</v>
      </c>
    </row>
    <row r="5" spans="1:7" x14ac:dyDescent="0.4">
      <c r="B5" s="1" t="s">
        <v>500</v>
      </c>
      <c r="C5" s="1">
        <v>10.542</v>
      </c>
      <c r="D5" s="1"/>
      <c r="E5" s="1"/>
      <c r="F5" s="1" t="s">
        <v>498</v>
      </c>
      <c r="G5" s="1">
        <v>22.37</v>
      </c>
    </row>
    <row r="6" spans="1:7" x14ac:dyDescent="0.4">
      <c r="B6" s="1" t="s">
        <v>502</v>
      </c>
      <c r="C6" s="1">
        <v>11.311999999999999</v>
      </c>
      <c r="D6" s="1"/>
      <c r="E6" s="1"/>
      <c r="F6" s="1" t="s">
        <v>499</v>
      </c>
      <c r="G6" s="1">
        <v>21.681999999999999</v>
      </c>
    </row>
    <row r="7" spans="1:7" x14ac:dyDescent="0.4">
      <c r="B7" s="1" t="s">
        <v>503</v>
      </c>
      <c r="C7" s="1">
        <v>15.641999999999999</v>
      </c>
      <c r="D7" s="1"/>
      <c r="E7" s="1"/>
      <c r="F7" s="1" t="s">
        <v>501</v>
      </c>
      <c r="G7" s="1">
        <v>18.5</v>
      </c>
    </row>
    <row r="8" spans="1:7" x14ac:dyDescent="0.4">
      <c r="B8" s="1" t="s">
        <v>506</v>
      </c>
      <c r="C8" s="1">
        <v>8.3550000000000004</v>
      </c>
      <c r="D8" s="1"/>
      <c r="E8" s="1"/>
      <c r="F8" s="1" t="s">
        <v>504</v>
      </c>
      <c r="G8" s="1">
        <v>42.25</v>
      </c>
    </row>
    <row r="9" spans="1:7" x14ac:dyDescent="0.4">
      <c r="B9" s="1" t="s">
        <v>507</v>
      </c>
      <c r="C9" s="1">
        <v>9.2690000000000001</v>
      </c>
      <c r="D9" s="1"/>
      <c r="E9" s="1"/>
      <c r="F9" s="1" t="s">
        <v>505</v>
      </c>
      <c r="G9" s="1">
        <v>17.745999999999999</v>
      </c>
    </row>
    <row r="10" spans="1:7" x14ac:dyDescent="0.4">
      <c r="B10" s="1" t="s">
        <v>508</v>
      </c>
      <c r="C10" s="1">
        <v>20.219000000000001</v>
      </c>
      <c r="D10" s="1"/>
      <c r="E10" s="1"/>
      <c r="F10" s="1" t="s">
        <v>541</v>
      </c>
      <c r="G10" s="1">
        <v>31.76</v>
      </c>
    </row>
    <row r="11" spans="1:7" x14ac:dyDescent="0.4">
      <c r="B11" s="1" t="s">
        <v>492</v>
      </c>
      <c r="C11" s="1">
        <v>15.432</v>
      </c>
      <c r="D11" s="1"/>
      <c r="E11" s="1"/>
      <c r="F11" s="1" t="s">
        <v>620</v>
      </c>
      <c r="G11" s="1">
        <v>24.43</v>
      </c>
    </row>
    <row r="12" spans="1:7" x14ac:dyDescent="0.4">
      <c r="B12" s="1" t="s">
        <v>17</v>
      </c>
      <c r="C12" s="1">
        <f>AVERAGE(C3:C11)</f>
        <v>12.827</v>
      </c>
      <c r="D12" s="1"/>
      <c r="E12" s="1"/>
      <c r="F12" s="1" t="s">
        <v>17</v>
      </c>
      <c r="G12" s="1">
        <f>AVERAGE(G3:G11)</f>
        <v>24.821222222222222</v>
      </c>
    </row>
    <row r="13" spans="1:7" x14ac:dyDescent="0.4">
      <c r="B13" s="1"/>
      <c r="C13" s="1"/>
      <c r="D13" s="1"/>
      <c r="E13" s="1"/>
      <c r="F13" s="1"/>
      <c r="G13" s="1"/>
    </row>
    <row r="14" spans="1:7" x14ac:dyDescent="0.4">
      <c r="B14" s="1"/>
      <c r="C14" s="1"/>
      <c r="D14" s="1"/>
      <c r="E14" s="1"/>
      <c r="F14" s="1"/>
      <c r="G14" s="1"/>
    </row>
    <row r="15" spans="1:7" x14ac:dyDescent="0.4">
      <c r="B15" s="1"/>
      <c r="C15" s="1"/>
      <c r="D15" s="1"/>
      <c r="E15" s="1"/>
      <c r="F15" s="1"/>
      <c r="G15" s="1"/>
    </row>
    <row r="16" spans="1:7" x14ac:dyDescent="0.4">
      <c r="B16" s="1"/>
      <c r="C16" s="1"/>
      <c r="D16" s="1"/>
      <c r="E16" s="1"/>
      <c r="F16" s="1"/>
      <c r="G16" s="1"/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60059-8C29-4EAE-9B29-2883AA4A5A12}">
  <dimension ref="B2:F42"/>
  <sheetViews>
    <sheetView zoomScale="90" zoomScaleNormal="90" workbookViewId="0">
      <selection activeCell="H13" sqref="H13"/>
    </sheetView>
  </sheetViews>
  <sheetFormatPr defaultColWidth="9" defaultRowHeight="15" x14ac:dyDescent="0.4"/>
  <cols>
    <col min="1" max="1" width="9" style="1"/>
    <col min="2" max="2" width="10.25" style="1" bestFit="1" customWidth="1"/>
    <col min="3" max="3" width="11" style="1" customWidth="1"/>
    <col min="4" max="4" width="9.125" style="1" customWidth="1"/>
    <col min="5" max="5" width="11.25" style="1" customWidth="1"/>
    <col min="6" max="6" width="22.75" style="1" customWidth="1"/>
    <col min="7" max="16384" width="9" style="1"/>
  </cols>
  <sheetData>
    <row r="2" spans="2:6" x14ac:dyDescent="0.4">
      <c r="B2" s="1" t="s">
        <v>39</v>
      </c>
      <c r="C2" s="1" t="s">
        <v>11</v>
      </c>
      <c r="D2" s="1" t="s">
        <v>40</v>
      </c>
      <c r="E2" s="1" t="s">
        <v>41</v>
      </c>
      <c r="F2" s="1" t="s">
        <v>42</v>
      </c>
    </row>
    <row r="3" spans="2:6" x14ac:dyDescent="0.4">
      <c r="B3" s="1" t="s">
        <v>43</v>
      </c>
      <c r="C3" s="1">
        <v>1</v>
      </c>
      <c r="D3" s="1" t="s">
        <v>44</v>
      </c>
      <c r="E3" s="1">
        <v>1826009</v>
      </c>
      <c r="F3" s="1">
        <v>1</v>
      </c>
    </row>
    <row r="4" spans="2:6" x14ac:dyDescent="0.4">
      <c r="B4" s="1" t="s">
        <v>43</v>
      </c>
      <c r="C4" s="1">
        <v>1</v>
      </c>
      <c r="D4" s="1" t="s">
        <v>45</v>
      </c>
      <c r="E4" s="1">
        <v>1647211</v>
      </c>
      <c r="F4" s="1" t="s">
        <v>46</v>
      </c>
    </row>
    <row r="5" spans="2:6" x14ac:dyDescent="0.4">
      <c r="B5" s="1" t="s">
        <v>43</v>
      </c>
      <c r="C5" s="1">
        <v>1</v>
      </c>
      <c r="D5" s="1" t="s">
        <v>47</v>
      </c>
      <c r="E5" s="1">
        <v>1247614</v>
      </c>
      <c r="F5" s="1" t="s">
        <v>48</v>
      </c>
    </row>
    <row r="6" spans="2:6" x14ac:dyDescent="0.4">
      <c r="B6" s="1" t="s">
        <v>43</v>
      </c>
      <c r="C6" s="1">
        <v>1</v>
      </c>
      <c r="D6" s="1" t="s">
        <v>49</v>
      </c>
      <c r="E6" s="1">
        <v>916343</v>
      </c>
      <c r="F6" s="1" t="s">
        <v>50</v>
      </c>
    </row>
    <row r="7" spans="2:6" x14ac:dyDescent="0.4">
      <c r="B7" s="1" t="s">
        <v>43</v>
      </c>
      <c r="C7" s="1">
        <v>1</v>
      </c>
      <c r="D7" s="1" t="s">
        <v>51</v>
      </c>
      <c r="E7" s="1">
        <v>797529</v>
      </c>
      <c r="F7" s="1" t="s">
        <v>52</v>
      </c>
    </row>
    <row r="8" spans="2:6" x14ac:dyDescent="0.4">
      <c r="B8" s="1" t="s">
        <v>43</v>
      </c>
      <c r="C8" s="1">
        <v>2</v>
      </c>
      <c r="D8" s="1" t="s">
        <v>44</v>
      </c>
      <c r="E8" s="1">
        <v>1739496</v>
      </c>
      <c r="F8" s="1">
        <v>1</v>
      </c>
    </row>
    <row r="9" spans="2:6" x14ac:dyDescent="0.4">
      <c r="B9" s="1" t="s">
        <v>43</v>
      </c>
      <c r="C9" s="1">
        <v>2</v>
      </c>
      <c r="D9" s="1" t="s">
        <v>45</v>
      </c>
      <c r="E9" s="1">
        <v>1447698</v>
      </c>
      <c r="F9" s="1" t="s">
        <v>53</v>
      </c>
    </row>
    <row r="10" spans="2:6" x14ac:dyDescent="0.4">
      <c r="B10" s="1" t="s">
        <v>43</v>
      </c>
      <c r="C10" s="1">
        <v>2</v>
      </c>
      <c r="D10" s="1" t="s">
        <v>47</v>
      </c>
      <c r="E10" s="1">
        <v>1388203</v>
      </c>
      <c r="F10" s="1" t="s">
        <v>54</v>
      </c>
    </row>
    <row r="11" spans="2:6" x14ac:dyDescent="0.4">
      <c r="B11" s="1" t="s">
        <v>43</v>
      </c>
      <c r="C11" s="1">
        <v>2</v>
      </c>
      <c r="D11" s="1" t="s">
        <v>49</v>
      </c>
      <c r="E11" s="1">
        <v>1046889</v>
      </c>
      <c r="F11" s="1" t="s">
        <v>55</v>
      </c>
    </row>
    <row r="12" spans="2:6" x14ac:dyDescent="0.4">
      <c r="B12" s="1" t="s">
        <v>43</v>
      </c>
      <c r="C12" s="1">
        <v>2</v>
      </c>
      <c r="D12" s="1" t="s">
        <v>51</v>
      </c>
      <c r="E12" s="1">
        <v>835947</v>
      </c>
      <c r="F12" s="1" t="s">
        <v>56</v>
      </c>
    </row>
    <row r="13" spans="2:6" x14ac:dyDescent="0.4">
      <c r="B13" s="1" t="s">
        <v>43</v>
      </c>
      <c r="C13" s="1">
        <v>3</v>
      </c>
      <c r="D13" s="1" t="s">
        <v>44</v>
      </c>
      <c r="E13" s="1">
        <v>2076315</v>
      </c>
      <c r="F13" s="1">
        <v>1</v>
      </c>
    </row>
    <row r="14" spans="2:6" x14ac:dyDescent="0.4">
      <c r="B14" s="1" t="s">
        <v>43</v>
      </c>
      <c r="C14" s="1">
        <v>3</v>
      </c>
      <c r="D14" s="1" t="s">
        <v>45</v>
      </c>
      <c r="E14" s="1">
        <v>2048283</v>
      </c>
      <c r="F14" s="1">
        <v>0.98649915799999999</v>
      </c>
    </row>
    <row r="15" spans="2:6" x14ac:dyDescent="0.4">
      <c r="B15" s="1" t="s">
        <v>43</v>
      </c>
      <c r="C15" s="1">
        <v>3</v>
      </c>
      <c r="D15" s="1" t="s">
        <v>47</v>
      </c>
      <c r="E15" s="1">
        <v>1792122</v>
      </c>
      <c r="F15" s="1">
        <v>0.86312626000000003</v>
      </c>
    </row>
    <row r="16" spans="2:6" x14ac:dyDescent="0.4">
      <c r="B16" s="1" t="s">
        <v>43</v>
      </c>
      <c r="C16" s="1">
        <v>3</v>
      </c>
      <c r="D16" s="1" t="s">
        <v>49</v>
      </c>
      <c r="E16" s="1">
        <v>1445419</v>
      </c>
      <c r="F16" s="1" t="s">
        <v>57</v>
      </c>
    </row>
    <row r="17" spans="2:6" x14ac:dyDescent="0.4">
      <c r="B17" s="1" t="s">
        <v>43</v>
      </c>
      <c r="C17" s="1">
        <v>3</v>
      </c>
      <c r="D17" s="1" t="s">
        <v>51</v>
      </c>
      <c r="E17" s="1">
        <v>802325</v>
      </c>
      <c r="F17" s="1" t="s">
        <v>58</v>
      </c>
    </row>
    <row r="18" spans="2:6" x14ac:dyDescent="0.4">
      <c r="B18" s="1" t="s">
        <v>43</v>
      </c>
      <c r="C18" s="1">
        <v>4</v>
      </c>
      <c r="D18" s="1" t="s">
        <v>44</v>
      </c>
      <c r="E18" s="1">
        <v>2157839</v>
      </c>
      <c r="F18" s="1">
        <v>1</v>
      </c>
    </row>
    <row r="19" spans="2:6" x14ac:dyDescent="0.4">
      <c r="B19" s="1" t="s">
        <v>43</v>
      </c>
      <c r="C19" s="1">
        <v>4</v>
      </c>
      <c r="D19" s="1" t="s">
        <v>45</v>
      </c>
      <c r="E19" s="1">
        <v>1762494</v>
      </c>
      <c r="F19" s="1" t="s">
        <v>59</v>
      </c>
    </row>
    <row r="20" spans="2:6" x14ac:dyDescent="0.4">
      <c r="B20" s="1" t="s">
        <v>43</v>
      </c>
      <c r="C20" s="1">
        <v>4</v>
      </c>
      <c r="D20" s="1" t="s">
        <v>47</v>
      </c>
      <c r="E20" s="1">
        <v>1710488</v>
      </c>
      <c r="F20" s="1" t="s">
        <v>60</v>
      </c>
    </row>
    <row r="21" spans="2:6" x14ac:dyDescent="0.4">
      <c r="B21" s="1" t="s">
        <v>43</v>
      </c>
      <c r="C21" s="1">
        <v>4</v>
      </c>
      <c r="D21" s="1" t="s">
        <v>49</v>
      </c>
      <c r="E21" s="1">
        <v>1301709</v>
      </c>
      <c r="F21" s="1" t="s">
        <v>61</v>
      </c>
    </row>
    <row r="22" spans="2:6" x14ac:dyDescent="0.4">
      <c r="B22" s="1" t="s">
        <v>43</v>
      </c>
      <c r="C22" s="1">
        <v>4</v>
      </c>
      <c r="D22" s="1" t="s">
        <v>51</v>
      </c>
      <c r="E22" s="1">
        <v>949479</v>
      </c>
      <c r="F22" s="1" t="s">
        <v>62</v>
      </c>
    </row>
    <row r="23" spans="2:6" x14ac:dyDescent="0.4">
      <c r="B23" s="1" t="s">
        <v>63</v>
      </c>
      <c r="C23" s="1">
        <v>1</v>
      </c>
      <c r="D23" s="1" t="s">
        <v>44</v>
      </c>
      <c r="E23" s="1">
        <v>2391728</v>
      </c>
      <c r="F23" s="1">
        <v>1</v>
      </c>
    </row>
    <row r="24" spans="2:6" x14ac:dyDescent="0.4">
      <c r="B24" s="1" t="s">
        <v>63</v>
      </c>
      <c r="C24" s="1">
        <v>1</v>
      </c>
      <c r="D24" s="1" t="s">
        <v>45</v>
      </c>
      <c r="E24" s="1">
        <v>1715792</v>
      </c>
      <c r="F24" s="1" t="s">
        <v>64</v>
      </c>
    </row>
    <row r="25" spans="2:6" x14ac:dyDescent="0.4">
      <c r="B25" s="1" t="s">
        <v>63</v>
      </c>
      <c r="C25" s="1">
        <v>1</v>
      </c>
      <c r="D25" s="1" t="s">
        <v>47</v>
      </c>
      <c r="E25" s="1">
        <v>2056318</v>
      </c>
      <c r="F25" s="1" t="s">
        <v>65</v>
      </c>
    </row>
    <row r="26" spans="2:6" x14ac:dyDescent="0.4">
      <c r="B26" s="1" t="s">
        <v>63</v>
      </c>
      <c r="C26" s="1">
        <v>1</v>
      </c>
      <c r="D26" s="1" t="s">
        <v>49</v>
      </c>
      <c r="E26" s="1">
        <v>1406495</v>
      </c>
      <c r="F26" s="1" t="s">
        <v>66</v>
      </c>
    </row>
    <row r="27" spans="2:6" x14ac:dyDescent="0.4">
      <c r="B27" s="1" t="s">
        <v>63</v>
      </c>
      <c r="C27" s="1">
        <v>1</v>
      </c>
      <c r="D27" s="1" t="s">
        <v>51</v>
      </c>
      <c r="E27" s="1">
        <v>923372</v>
      </c>
      <c r="F27" s="1" t="s">
        <v>67</v>
      </c>
    </row>
    <row r="28" spans="2:6" x14ac:dyDescent="0.4">
      <c r="B28" s="1" t="s">
        <v>63</v>
      </c>
      <c r="C28" s="1">
        <v>2</v>
      </c>
      <c r="D28" s="1" t="s">
        <v>44</v>
      </c>
      <c r="E28" s="1">
        <v>2298060</v>
      </c>
      <c r="F28" s="1">
        <v>1</v>
      </c>
    </row>
    <row r="29" spans="2:6" x14ac:dyDescent="0.4">
      <c r="B29" s="1" t="s">
        <v>63</v>
      </c>
      <c r="C29" s="1">
        <v>2</v>
      </c>
      <c r="D29" s="1" t="s">
        <v>45</v>
      </c>
      <c r="E29" s="1">
        <v>2069788</v>
      </c>
      <c r="F29" s="1" t="s">
        <v>68</v>
      </c>
    </row>
    <row r="30" spans="2:6" x14ac:dyDescent="0.4">
      <c r="B30" s="1" t="s">
        <v>63</v>
      </c>
      <c r="C30" s="1">
        <v>2</v>
      </c>
      <c r="D30" s="1" t="s">
        <v>47</v>
      </c>
      <c r="E30" s="1">
        <v>1568919</v>
      </c>
      <c r="F30" s="1" t="s">
        <v>69</v>
      </c>
    </row>
    <row r="31" spans="2:6" x14ac:dyDescent="0.4">
      <c r="B31" s="1" t="s">
        <v>63</v>
      </c>
      <c r="C31" s="1">
        <v>2</v>
      </c>
      <c r="D31" s="1" t="s">
        <v>49</v>
      </c>
      <c r="E31" s="1">
        <v>1131123</v>
      </c>
      <c r="F31" s="1" t="s">
        <v>70</v>
      </c>
    </row>
    <row r="32" spans="2:6" x14ac:dyDescent="0.4">
      <c r="B32" s="1" t="s">
        <v>63</v>
      </c>
      <c r="C32" s="1">
        <v>2</v>
      </c>
      <c r="D32" s="1" t="s">
        <v>51</v>
      </c>
      <c r="E32" s="1">
        <v>927610</v>
      </c>
      <c r="F32" s="1" t="s">
        <v>71</v>
      </c>
    </row>
    <row r="33" spans="2:6" x14ac:dyDescent="0.4">
      <c r="B33" s="1" t="s">
        <v>63</v>
      </c>
      <c r="C33" s="1">
        <v>3</v>
      </c>
      <c r="D33" s="1" t="s">
        <v>44</v>
      </c>
      <c r="E33" s="1">
        <v>1831483</v>
      </c>
      <c r="F33" s="1">
        <v>1</v>
      </c>
    </row>
    <row r="34" spans="2:6" x14ac:dyDescent="0.4">
      <c r="B34" s="1" t="s">
        <v>63</v>
      </c>
      <c r="C34" s="1">
        <v>3</v>
      </c>
      <c r="D34" s="1" t="s">
        <v>45</v>
      </c>
      <c r="E34" s="1">
        <v>1572999</v>
      </c>
      <c r="F34" s="1">
        <v>0.85886628499999995</v>
      </c>
    </row>
    <row r="35" spans="2:6" x14ac:dyDescent="0.4">
      <c r="B35" s="1" t="s">
        <v>63</v>
      </c>
      <c r="C35" s="1">
        <v>3</v>
      </c>
      <c r="D35" s="1" t="s">
        <v>47</v>
      </c>
      <c r="E35" s="1">
        <v>1243906</v>
      </c>
      <c r="F35" s="1" t="s">
        <v>72</v>
      </c>
    </row>
    <row r="36" spans="2:6" x14ac:dyDescent="0.4">
      <c r="B36" s="1" t="s">
        <v>63</v>
      </c>
      <c r="C36" s="1">
        <v>3</v>
      </c>
      <c r="D36" s="1" t="s">
        <v>49</v>
      </c>
      <c r="E36" s="1">
        <v>987041</v>
      </c>
      <c r="F36" s="1" t="s">
        <v>73</v>
      </c>
    </row>
    <row r="37" spans="2:6" x14ac:dyDescent="0.4">
      <c r="B37" s="1" t="s">
        <v>63</v>
      </c>
      <c r="C37" s="1">
        <v>3</v>
      </c>
      <c r="D37" s="1" t="s">
        <v>51</v>
      </c>
      <c r="E37" s="1">
        <v>644407</v>
      </c>
      <c r="F37" s="1">
        <v>0.35184984000000002</v>
      </c>
    </row>
    <row r="38" spans="2:6" x14ac:dyDescent="0.4">
      <c r="B38" s="1" t="s">
        <v>63</v>
      </c>
      <c r="C38" s="1">
        <v>4</v>
      </c>
      <c r="D38" s="1" t="s">
        <v>44</v>
      </c>
      <c r="E38" s="1">
        <v>1789709</v>
      </c>
      <c r="F38" s="1">
        <v>1</v>
      </c>
    </row>
    <row r="39" spans="2:6" x14ac:dyDescent="0.4">
      <c r="B39" s="1" t="s">
        <v>63</v>
      </c>
      <c r="C39" s="1">
        <v>4</v>
      </c>
      <c r="D39" s="1" t="s">
        <v>45</v>
      </c>
      <c r="E39" s="1">
        <v>1474298</v>
      </c>
      <c r="F39" s="1" t="s">
        <v>74</v>
      </c>
    </row>
    <row r="40" spans="2:6" x14ac:dyDescent="0.4">
      <c r="B40" s="1" t="s">
        <v>63</v>
      </c>
      <c r="C40" s="1">
        <v>4</v>
      </c>
      <c r="D40" s="1" t="s">
        <v>47</v>
      </c>
      <c r="E40" s="1">
        <v>1290522</v>
      </c>
      <c r="F40" s="1" t="s">
        <v>75</v>
      </c>
    </row>
    <row r="41" spans="2:6" x14ac:dyDescent="0.4">
      <c r="B41" s="1" t="s">
        <v>63</v>
      </c>
      <c r="C41" s="1">
        <v>4</v>
      </c>
      <c r="D41" s="1" t="s">
        <v>49</v>
      </c>
      <c r="E41" s="1">
        <v>1123995</v>
      </c>
      <c r="F41" s="1" t="s">
        <v>76</v>
      </c>
    </row>
    <row r="42" spans="2:6" x14ac:dyDescent="0.4">
      <c r="B42" s="1" t="s">
        <v>63</v>
      </c>
      <c r="C42" s="1">
        <v>4</v>
      </c>
      <c r="D42" s="1" t="s">
        <v>51</v>
      </c>
      <c r="E42" s="1">
        <v>990930</v>
      </c>
      <c r="F42" s="1" t="s">
        <v>77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4E85F7-2F57-44EB-B391-2879C798F489}">
  <dimension ref="B2:D8"/>
  <sheetViews>
    <sheetView zoomScale="90" zoomScaleNormal="90" workbookViewId="0">
      <selection activeCell="B15" sqref="B15"/>
    </sheetView>
  </sheetViews>
  <sheetFormatPr defaultColWidth="9" defaultRowHeight="15" x14ac:dyDescent="0.4"/>
  <cols>
    <col min="1" max="1" width="9" style="1"/>
    <col min="2" max="2" width="31.5" style="1" bestFit="1" customWidth="1"/>
    <col min="3" max="16384" width="9" style="1"/>
  </cols>
  <sheetData>
    <row r="2" spans="2:4" x14ac:dyDescent="0.4">
      <c r="B2" s="1" t="s">
        <v>485</v>
      </c>
      <c r="C2" s="1" t="s">
        <v>43</v>
      </c>
      <c r="D2" s="1" t="s">
        <v>32</v>
      </c>
    </row>
    <row r="3" spans="2:4" x14ac:dyDescent="0.4">
      <c r="C3" s="1">
        <v>0.541851109</v>
      </c>
      <c r="D3" s="1">
        <v>1.247178122</v>
      </c>
    </row>
    <row r="4" spans="2:4" x14ac:dyDescent="0.4">
      <c r="C4" s="1">
        <v>1.303060036</v>
      </c>
      <c r="D4" s="1">
        <v>1.158966937</v>
      </c>
    </row>
    <row r="5" spans="2:4" x14ac:dyDescent="0.4">
      <c r="C5" s="1">
        <v>1.1452979350000001</v>
      </c>
      <c r="D5" s="1">
        <v>0.82860243499999997</v>
      </c>
    </row>
    <row r="6" spans="2:4" x14ac:dyDescent="0.4">
      <c r="C6" s="1">
        <v>1.296217102</v>
      </c>
      <c r="D6" s="1">
        <v>1.0191289130000001</v>
      </c>
    </row>
    <row r="7" spans="2:4" x14ac:dyDescent="0.4">
      <c r="C7" s="1">
        <v>0.80504055399999996</v>
      </c>
      <c r="D7" s="1">
        <v>0.83602306599999998</v>
      </c>
    </row>
    <row r="8" spans="2:4" x14ac:dyDescent="0.4">
      <c r="C8" s="1">
        <v>0.90853326499999998</v>
      </c>
      <c r="D8" s="1">
        <v>1.0200614699999999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2A423-82FA-42D6-A17E-609798EFF06D}">
  <dimension ref="B2:H14"/>
  <sheetViews>
    <sheetView zoomScale="90" zoomScaleNormal="90" workbookViewId="0">
      <selection activeCell="E22" sqref="E22"/>
    </sheetView>
  </sheetViews>
  <sheetFormatPr defaultColWidth="9" defaultRowHeight="15" x14ac:dyDescent="0.4"/>
  <cols>
    <col min="1" max="16384" width="9" style="1"/>
  </cols>
  <sheetData>
    <row r="2" spans="2:8" x14ac:dyDescent="0.4">
      <c r="B2" s="1" t="s">
        <v>39</v>
      </c>
      <c r="C2" s="1" t="s">
        <v>11</v>
      </c>
      <c r="D2" s="7" t="s">
        <v>91</v>
      </c>
      <c r="E2" s="7" t="s">
        <v>92</v>
      </c>
      <c r="F2" s="7" t="s">
        <v>93</v>
      </c>
      <c r="G2" s="7" t="s">
        <v>94</v>
      </c>
      <c r="H2" s="7" t="s">
        <v>95</v>
      </c>
    </row>
    <row r="3" spans="2:8" x14ac:dyDescent="0.4">
      <c r="B3" s="1" t="s">
        <v>43</v>
      </c>
      <c r="C3" s="1">
        <v>1</v>
      </c>
      <c r="D3" s="1">
        <v>0.85661200000000004</v>
      </c>
      <c r="E3" s="1">
        <v>0.95126900000000003</v>
      </c>
      <c r="F3" s="1">
        <v>1.209325</v>
      </c>
      <c r="G3" s="1">
        <v>1.5500499999999999</v>
      </c>
      <c r="H3" s="1">
        <v>1.1627749999999999</v>
      </c>
    </row>
    <row r="4" spans="2:8" x14ac:dyDescent="0.4">
      <c r="B4" s="1" t="s">
        <v>43</v>
      </c>
      <c r="C4" s="1">
        <v>2</v>
      </c>
      <c r="D4" s="1">
        <v>0.81267900000000004</v>
      </c>
      <c r="E4" s="1">
        <v>0.92218199999999995</v>
      </c>
      <c r="F4" s="1">
        <v>1.159864</v>
      </c>
      <c r="G4" s="1">
        <v>0.712781</v>
      </c>
      <c r="H4" s="1">
        <v>0.86631400000000003</v>
      </c>
    </row>
    <row r="5" spans="2:8" x14ac:dyDescent="0.4">
      <c r="B5" s="1" t="s">
        <v>43</v>
      </c>
      <c r="C5" s="1">
        <v>3</v>
      </c>
      <c r="D5" s="1">
        <v>0.70025300000000001</v>
      </c>
      <c r="E5" s="1">
        <v>1.014238</v>
      </c>
      <c r="F5" s="1">
        <v>1.157454</v>
      </c>
      <c r="G5" s="1">
        <v>0.844418</v>
      </c>
      <c r="H5" s="1">
        <v>0.82599699999999998</v>
      </c>
    </row>
    <row r="6" spans="2:8" x14ac:dyDescent="0.4">
      <c r="B6" s="1" t="s">
        <v>43</v>
      </c>
      <c r="C6" s="1">
        <v>4</v>
      </c>
      <c r="D6" s="1">
        <v>1.24403</v>
      </c>
      <c r="E6" s="1">
        <v>0.77430299999999996</v>
      </c>
      <c r="F6" s="1">
        <v>1.030392</v>
      </c>
      <c r="G6" s="1">
        <v>1.2170589999999999</v>
      </c>
      <c r="H6" s="1">
        <v>0.79460699999999995</v>
      </c>
    </row>
    <row r="7" spans="2:8" x14ac:dyDescent="0.4">
      <c r="B7" s="1" t="s">
        <v>43</v>
      </c>
      <c r="C7" s="1">
        <v>5</v>
      </c>
      <c r="D7" s="1">
        <v>1.4824189999999999</v>
      </c>
      <c r="E7" s="1">
        <v>1.3917580000000001</v>
      </c>
      <c r="F7" s="1">
        <v>0.30196499999999998</v>
      </c>
      <c r="G7" s="1">
        <v>1.3084579999999999</v>
      </c>
      <c r="H7" s="1">
        <v>1.579596</v>
      </c>
    </row>
    <row r="8" spans="2:8" x14ac:dyDescent="0.4">
      <c r="B8" s="1" t="s">
        <v>43</v>
      </c>
      <c r="C8" s="1">
        <v>6</v>
      </c>
      <c r="D8" s="1">
        <v>0.90400800000000003</v>
      </c>
      <c r="E8" s="1">
        <v>0.94624900000000001</v>
      </c>
      <c r="F8" s="1">
        <v>1.1409990000000001</v>
      </c>
      <c r="G8" s="1">
        <v>0.367234</v>
      </c>
      <c r="H8" s="1">
        <v>0.77071100000000003</v>
      </c>
    </row>
    <row r="9" spans="2:8" x14ac:dyDescent="0.4">
      <c r="B9" s="1" t="s">
        <v>28</v>
      </c>
      <c r="C9" s="1">
        <v>1</v>
      </c>
      <c r="D9" s="1">
        <v>0.78925400000000001</v>
      </c>
      <c r="E9" s="1">
        <v>0.85109000000000001</v>
      </c>
      <c r="F9" s="1">
        <v>0.83403499999999997</v>
      </c>
      <c r="G9" s="1">
        <v>1.0325519999999999</v>
      </c>
      <c r="H9" s="1">
        <v>0.93794299999999997</v>
      </c>
    </row>
    <row r="10" spans="2:8" x14ac:dyDescent="0.4">
      <c r="B10" s="1" t="s">
        <v>28</v>
      </c>
      <c r="C10" s="1">
        <v>2</v>
      </c>
      <c r="D10" s="1">
        <v>0.94136699999999995</v>
      </c>
      <c r="E10" s="1">
        <v>1.1841489999999999</v>
      </c>
      <c r="F10" s="1">
        <v>0.45037199999999999</v>
      </c>
      <c r="G10" s="1">
        <v>0.56455900000000003</v>
      </c>
      <c r="H10" s="1">
        <v>1.4376610000000001</v>
      </c>
    </row>
    <row r="11" spans="2:8" x14ac:dyDescent="0.4">
      <c r="B11" s="1" t="s">
        <v>28</v>
      </c>
      <c r="C11" s="1">
        <v>3</v>
      </c>
      <c r="D11" s="1">
        <v>1.422892</v>
      </c>
      <c r="E11" s="1">
        <v>1.268702</v>
      </c>
      <c r="F11" s="1">
        <v>1.0582510000000001</v>
      </c>
      <c r="G11" s="1">
        <v>0.96636699999999998</v>
      </c>
      <c r="H11" s="1">
        <v>1.05243</v>
      </c>
    </row>
    <row r="12" spans="2:8" x14ac:dyDescent="0.4">
      <c r="B12" s="1" t="s">
        <v>28</v>
      </c>
      <c r="C12" s="1">
        <v>4</v>
      </c>
      <c r="D12" s="1">
        <v>1.378924</v>
      </c>
      <c r="E12" s="1">
        <v>0.811137</v>
      </c>
      <c r="F12" s="1">
        <v>1.1041350000000001</v>
      </c>
      <c r="G12" s="1">
        <v>0.47592800000000002</v>
      </c>
      <c r="H12" s="1">
        <v>0.86177700000000002</v>
      </c>
    </row>
    <row r="13" spans="2:8" x14ac:dyDescent="0.4">
      <c r="B13" s="1" t="s">
        <v>28</v>
      </c>
      <c r="C13" s="1">
        <v>5</v>
      </c>
      <c r="D13" s="1">
        <v>0.50478299999999998</v>
      </c>
      <c r="E13" s="1">
        <v>1.1707590000000001</v>
      </c>
      <c r="F13" s="1">
        <v>1.1154539999999999</v>
      </c>
      <c r="G13" s="1">
        <v>0.32252399999999998</v>
      </c>
      <c r="H13" s="1">
        <v>0.79128500000000002</v>
      </c>
    </row>
    <row r="14" spans="2:8" x14ac:dyDescent="0.4">
      <c r="B14" s="1" t="s">
        <v>28</v>
      </c>
      <c r="C14" s="1">
        <v>6</v>
      </c>
      <c r="D14" s="1">
        <v>0.62934000000000001</v>
      </c>
      <c r="E14" s="1">
        <v>1.027811</v>
      </c>
      <c r="F14" s="1">
        <v>0.26219999999999999</v>
      </c>
      <c r="G14" s="1">
        <v>1.269336</v>
      </c>
      <c r="H14" s="1">
        <v>1.5663419999999999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4</vt:i4>
      </vt:variant>
    </vt:vector>
  </HeadingPairs>
  <TitlesOfParts>
    <vt:vector size="24" baseType="lpstr">
      <vt:lpstr>Fig. 1D and 1E</vt:lpstr>
      <vt:lpstr>Fig. 2B</vt:lpstr>
      <vt:lpstr>Fig. 2D</vt:lpstr>
      <vt:lpstr>Fig. 2E</vt:lpstr>
      <vt:lpstr>Fig. 2F</vt:lpstr>
      <vt:lpstr>Fig. 2H</vt:lpstr>
      <vt:lpstr>Fig. 4D</vt:lpstr>
      <vt:lpstr>Fig. 4F</vt:lpstr>
      <vt:lpstr>Fig. 4G</vt:lpstr>
      <vt:lpstr>Fig. 4H</vt:lpstr>
      <vt:lpstr>Fig. 4I</vt:lpstr>
      <vt:lpstr>Fig. 5A</vt:lpstr>
      <vt:lpstr>Fig. 5C</vt:lpstr>
      <vt:lpstr>Fig. 5E</vt:lpstr>
      <vt:lpstr>Fig. 5G</vt:lpstr>
      <vt:lpstr>Fig. 5I</vt:lpstr>
      <vt:lpstr>Fig. 5J</vt:lpstr>
      <vt:lpstr>Fig. 5K</vt:lpstr>
      <vt:lpstr>Fig. 5K and 5M</vt:lpstr>
      <vt:lpstr>Fig. S1B</vt:lpstr>
      <vt:lpstr>Fig. S1D</vt:lpstr>
      <vt:lpstr>Fig. S6B</vt:lpstr>
      <vt:lpstr>Fig. S6C</vt:lpstr>
      <vt:lpstr>Fig. S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真吾 河村</dc:creator>
  <cp:lastModifiedBy>KOMURA Shingo</cp:lastModifiedBy>
  <dcterms:created xsi:type="dcterms:W3CDTF">2024-11-16T06:46:44Z</dcterms:created>
  <dcterms:modified xsi:type="dcterms:W3CDTF">2026-04-12T02:52:25Z</dcterms:modified>
</cp:coreProperties>
</file>